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no Kimura\Desktop\"/>
    </mc:Choice>
  </mc:AlternateContent>
  <xr:revisionPtr revIDLastSave="0" documentId="13_ncr:1_{92436522-626C-431A-B3AB-0FC701D8E6DD}" xr6:coauthVersionLast="28" xr6:coauthVersionMax="28" xr10:uidLastSave="{00000000-0000-0000-0000-000000000000}"/>
  <bookViews>
    <workbookView xWindow="0" yWindow="0" windowWidth="23040" windowHeight="8952" activeTab="1" xr2:uid="{25752942-A22F-4EB2-A699-85C0F21F2756}"/>
  </bookViews>
  <sheets>
    <sheet name="Exp1" sheetId="1" r:id="rId1"/>
    <sheet name="Exp2" sheetId="3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95" i="3" l="1"/>
  <c r="AJ95" i="3"/>
  <c r="AI95" i="3"/>
  <c r="AH95" i="3"/>
  <c r="AG95" i="3"/>
  <c r="AE95" i="3"/>
  <c r="AD95" i="3"/>
  <c r="AC95" i="3"/>
  <c r="AB95" i="3"/>
  <c r="AA95" i="3"/>
  <c r="Y95" i="3"/>
  <c r="X95" i="3"/>
  <c r="W95" i="3"/>
  <c r="V95" i="3"/>
  <c r="U95" i="3"/>
  <c r="S95" i="3"/>
  <c r="R95" i="3"/>
  <c r="Q95" i="3"/>
  <c r="P95" i="3"/>
  <c r="O95" i="3"/>
  <c r="M95" i="3"/>
  <c r="L95" i="3"/>
  <c r="K95" i="3"/>
  <c r="J95" i="3"/>
  <c r="I95" i="3"/>
  <c r="C95" i="3"/>
  <c r="D95" i="3"/>
  <c r="E95" i="3"/>
  <c r="F95" i="3"/>
  <c r="G95" i="3"/>
  <c r="C34" i="3"/>
  <c r="M64" i="1"/>
  <c r="L64" i="1"/>
  <c r="K64" i="1"/>
  <c r="J64" i="1"/>
  <c r="I64" i="1"/>
  <c r="D64" i="1"/>
  <c r="E64" i="1"/>
  <c r="F64" i="1"/>
  <c r="G64" i="1"/>
  <c r="C64" i="1"/>
  <c r="AE94" i="3" l="1"/>
  <c r="AD94" i="3"/>
  <c r="AC94" i="3"/>
  <c r="AB94" i="3"/>
  <c r="AA94" i="3"/>
  <c r="S94" i="3"/>
  <c r="R94" i="3"/>
  <c r="Q94" i="3"/>
  <c r="P94" i="3"/>
  <c r="O94" i="3"/>
  <c r="G94" i="3"/>
  <c r="F94" i="3"/>
  <c r="E94" i="3"/>
  <c r="D94" i="3"/>
  <c r="C94" i="3"/>
  <c r="AK93" i="3"/>
  <c r="AJ93" i="3"/>
  <c r="AI93" i="3"/>
  <c r="AH93" i="3"/>
  <c r="AG93" i="3"/>
  <c r="Y93" i="3"/>
  <c r="X93" i="3"/>
  <c r="W93" i="3"/>
  <c r="V93" i="3"/>
  <c r="U93" i="3"/>
  <c r="M93" i="3"/>
  <c r="L93" i="3"/>
  <c r="K93" i="3"/>
  <c r="J93" i="3"/>
  <c r="I93" i="3"/>
  <c r="AK92" i="3"/>
  <c r="AJ92" i="3"/>
  <c r="AI92" i="3"/>
  <c r="AH92" i="3"/>
  <c r="AG92" i="3"/>
  <c r="Y92" i="3"/>
  <c r="X92" i="3"/>
  <c r="W92" i="3"/>
  <c r="V92" i="3"/>
  <c r="U92" i="3"/>
  <c r="M92" i="3"/>
  <c r="L92" i="3"/>
  <c r="K92" i="3"/>
  <c r="J92" i="3"/>
  <c r="I92" i="3"/>
  <c r="AK91" i="3"/>
  <c r="AJ91" i="3"/>
  <c r="AI91" i="3"/>
  <c r="AH91" i="3"/>
  <c r="AG91" i="3"/>
  <c r="Y91" i="3"/>
  <c r="X91" i="3"/>
  <c r="W91" i="3"/>
  <c r="V91" i="3"/>
  <c r="U91" i="3"/>
  <c r="M91" i="3"/>
  <c r="L91" i="3"/>
  <c r="K91" i="3"/>
  <c r="J91" i="3"/>
  <c r="I91" i="3"/>
  <c r="AK90" i="3"/>
  <c r="AJ90" i="3"/>
  <c r="AI90" i="3"/>
  <c r="AH90" i="3"/>
  <c r="AG90" i="3"/>
  <c r="Y90" i="3"/>
  <c r="X90" i="3"/>
  <c r="W90" i="3"/>
  <c r="V90" i="3"/>
  <c r="U90" i="3"/>
  <c r="M90" i="3"/>
  <c r="L90" i="3"/>
  <c r="K90" i="3"/>
  <c r="J90" i="3"/>
  <c r="I90" i="3"/>
  <c r="AK89" i="3"/>
  <c r="AJ89" i="3"/>
  <c r="AI89" i="3"/>
  <c r="AH89" i="3"/>
  <c r="AG89" i="3"/>
  <c r="Y89" i="3"/>
  <c r="X89" i="3"/>
  <c r="W89" i="3"/>
  <c r="V89" i="3"/>
  <c r="U89" i="3"/>
  <c r="M89" i="3"/>
  <c r="L89" i="3"/>
  <c r="K89" i="3"/>
  <c r="K94" i="3" s="1"/>
  <c r="J89" i="3"/>
  <c r="I89" i="3"/>
  <c r="AE88" i="3"/>
  <c r="AD88" i="3"/>
  <c r="AC88" i="3"/>
  <c r="AB88" i="3"/>
  <c r="AA88" i="3"/>
  <c r="S88" i="3"/>
  <c r="R88" i="3"/>
  <c r="Q88" i="3"/>
  <c r="P88" i="3"/>
  <c r="O88" i="3"/>
  <c r="G88" i="3"/>
  <c r="F88" i="3"/>
  <c r="E88" i="3"/>
  <c r="D88" i="3"/>
  <c r="C88" i="3"/>
  <c r="AK87" i="3"/>
  <c r="AJ87" i="3"/>
  <c r="AI87" i="3"/>
  <c r="AH87" i="3"/>
  <c r="AG87" i="3"/>
  <c r="Y87" i="3"/>
  <c r="X87" i="3"/>
  <c r="W87" i="3"/>
  <c r="V87" i="3"/>
  <c r="U87" i="3"/>
  <c r="M87" i="3"/>
  <c r="L87" i="3"/>
  <c r="K87" i="3"/>
  <c r="J87" i="3"/>
  <c r="I87" i="3"/>
  <c r="AK86" i="3"/>
  <c r="AJ86" i="3"/>
  <c r="AI86" i="3"/>
  <c r="AH86" i="3"/>
  <c r="AG86" i="3"/>
  <c r="Y86" i="3"/>
  <c r="X86" i="3"/>
  <c r="W86" i="3"/>
  <c r="V86" i="3"/>
  <c r="U86" i="3"/>
  <c r="M86" i="3"/>
  <c r="L86" i="3"/>
  <c r="K86" i="3"/>
  <c r="J86" i="3"/>
  <c r="I86" i="3"/>
  <c r="AK85" i="3"/>
  <c r="AJ85" i="3"/>
  <c r="AI85" i="3"/>
  <c r="AH85" i="3"/>
  <c r="AG85" i="3"/>
  <c r="Y85" i="3"/>
  <c r="X85" i="3"/>
  <c r="W85" i="3"/>
  <c r="V85" i="3"/>
  <c r="U85" i="3"/>
  <c r="M85" i="3"/>
  <c r="L85" i="3"/>
  <c r="K85" i="3"/>
  <c r="J85" i="3"/>
  <c r="I85" i="3"/>
  <c r="AK84" i="3"/>
  <c r="AJ84" i="3"/>
  <c r="AI84" i="3"/>
  <c r="AH84" i="3"/>
  <c r="AG84" i="3"/>
  <c r="Y84" i="3"/>
  <c r="X84" i="3"/>
  <c r="W84" i="3"/>
  <c r="V84" i="3"/>
  <c r="U84" i="3"/>
  <c r="M84" i="3"/>
  <c r="L84" i="3"/>
  <c r="K84" i="3"/>
  <c r="J84" i="3"/>
  <c r="I84" i="3"/>
  <c r="AK83" i="3"/>
  <c r="AJ83" i="3"/>
  <c r="AI83" i="3"/>
  <c r="AH83" i="3"/>
  <c r="AG83" i="3"/>
  <c r="Y83" i="3"/>
  <c r="X83" i="3"/>
  <c r="W83" i="3"/>
  <c r="V83" i="3"/>
  <c r="U83" i="3"/>
  <c r="M83" i="3"/>
  <c r="L83" i="3"/>
  <c r="K83" i="3"/>
  <c r="J83" i="3"/>
  <c r="I83" i="3"/>
  <c r="AE82" i="3"/>
  <c r="AD82" i="3"/>
  <c r="AC82" i="3"/>
  <c r="AB82" i="3"/>
  <c r="AA82" i="3"/>
  <c r="S82" i="3"/>
  <c r="R82" i="3"/>
  <c r="Q82" i="3"/>
  <c r="P82" i="3"/>
  <c r="O82" i="3"/>
  <c r="G82" i="3"/>
  <c r="F82" i="3"/>
  <c r="E82" i="3"/>
  <c r="D82" i="3"/>
  <c r="C82" i="3"/>
  <c r="AK81" i="3"/>
  <c r="AJ81" i="3"/>
  <c r="AI81" i="3"/>
  <c r="AH81" i="3"/>
  <c r="AG81" i="3"/>
  <c r="Y81" i="3"/>
  <c r="X81" i="3"/>
  <c r="W81" i="3"/>
  <c r="V81" i="3"/>
  <c r="U81" i="3"/>
  <c r="M81" i="3"/>
  <c r="L81" i="3"/>
  <c r="K81" i="3"/>
  <c r="J81" i="3"/>
  <c r="I81" i="3"/>
  <c r="AK80" i="3"/>
  <c r="AJ80" i="3"/>
  <c r="AI80" i="3"/>
  <c r="AH80" i="3"/>
  <c r="AG80" i="3"/>
  <c r="Y80" i="3"/>
  <c r="X80" i="3"/>
  <c r="W80" i="3"/>
  <c r="V80" i="3"/>
  <c r="U80" i="3"/>
  <c r="M80" i="3"/>
  <c r="L80" i="3"/>
  <c r="K80" i="3"/>
  <c r="J80" i="3"/>
  <c r="I80" i="3"/>
  <c r="AK79" i="3"/>
  <c r="AJ79" i="3"/>
  <c r="AI79" i="3"/>
  <c r="AH79" i="3"/>
  <c r="AG79" i="3"/>
  <c r="Y79" i="3"/>
  <c r="X79" i="3"/>
  <c r="W79" i="3"/>
  <c r="V79" i="3"/>
  <c r="U79" i="3"/>
  <c r="M79" i="3"/>
  <c r="L79" i="3"/>
  <c r="K79" i="3"/>
  <c r="J79" i="3"/>
  <c r="I79" i="3"/>
  <c r="AK78" i="3"/>
  <c r="AJ78" i="3"/>
  <c r="AI78" i="3"/>
  <c r="AH78" i="3"/>
  <c r="AG78" i="3"/>
  <c r="Y78" i="3"/>
  <c r="X78" i="3"/>
  <c r="W78" i="3"/>
  <c r="V78" i="3"/>
  <c r="U78" i="3"/>
  <c r="M78" i="3"/>
  <c r="L78" i="3"/>
  <c r="K78" i="3"/>
  <c r="J78" i="3"/>
  <c r="I78" i="3"/>
  <c r="AK77" i="3"/>
  <c r="AJ77" i="3"/>
  <c r="AI77" i="3"/>
  <c r="AH77" i="3"/>
  <c r="AG77" i="3"/>
  <c r="Y77" i="3"/>
  <c r="X77" i="3"/>
  <c r="W77" i="3"/>
  <c r="V77" i="3"/>
  <c r="U77" i="3"/>
  <c r="M77" i="3"/>
  <c r="L77" i="3"/>
  <c r="K77" i="3"/>
  <c r="J77" i="3"/>
  <c r="I77" i="3"/>
  <c r="AE76" i="3"/>
  <c r="AD76" i="3"/>
  <c r="AC76" i="3"/>
  <c r="AB76" i="3"/>
  <c r="AA76" i="3"/>
  <c r="S76" i="3"/>
  <c r="R76" i="3"/>
  <c r="Q76" i="3"/>
  <c r="P76" i="3"/>
  <c r="O76" i="3"/>
  <c r="G76" i="3"/>
  <c r="F76" i="3"/>
  <c r="E76" i="3"/>
  <c r="D76" i="3"/>
  <c r="C76" i="3"/>
  <c r="AK75" i="3"/>
  <c r="AJ75" i="3"/>
  <c r="AI75" i="3"/>
  <c r="AH75" i="3"/>
  <c r="AG75" i="3"/>
  <c r="Y75" i="3"/>
  <c r="X75" i="3"/>
  <c r="W75" i="3"/>
  <c r="V75" i="3"/>
  <c r="U75" i="3"/>
  <c r="M75" i="3"/>
  <c r="L75" i="3"/>
  <c r="K75" i="3"/>
  <c r="J75" i="3"/>
  <c r="I75" i="3"/>
  <c r="AK74" i="3"/>
  <c r="AJ74" i="3"/>
  <c r="AI74" i="3"/>
  <c r="AH74" i="3"/>
  <c r="AG74" i="3"/>
  <c r="Y74" i="3"/>
  <c r="X74" i="3"/>
  <c r="W74" i="3"/>
  <c r="V74" i="3"/>
  <c r="U74" i="3"/>
  <c r="M74" i="3"/>
  <c r="L74" i="3"/>
  <c r="K74" i="3"/>
  <c r="J74" i="3"/>
  <c r="I74" i="3"/>
  <c r="AK73" i="3"/>
  <c r="AJ73" i="3"/>
  <c r="AI73" i="3"/>
  <c r="AH73" i="3"/>
  <c r="AG73" i="3"/>
  <c r="Y73" i="3"/>
  <c r="X73" i="3"/>
  <c r="W73" i="3"/>
  <c r="V73" i="3"/>
  <c r="U73" i="3"/>
  <c r="M73" i="3"/>
  <c r="L73" i="3"/>
  <c r="K73" i="3"/>
  <c r="J73" i="3"/>
  <c r="I73" i="3"/>
  <c r="AK72" i="3"/>
  <c r="AJ72" i="3"/>
  <c r="AI72" i="3"/>
  <c r="AH72" i="3"/>
  <c r="AG72" i="3"/>
  <c r="Y72" i="3"/>
  <c r="X72" i="3"/>
  <c r="W72" i="3"/>
  <c r="V72" i="3"/>
  <c r="U72" i="3"/>
  <c r="M72" i="3"/>
  <c r="L72" i="3"/>
  <c r="K72" i="3"/>
  <c r="J72" i="3"/>
  <c r="I72" i="3"/>
  <c r="AK71" i="3"/>
  <c r="AJ71" i="3"/>
  <c r="AI71" i="3"/>
  <c r="AH71" i="3"/>
  <c r="AG71" i="3"/>
  <c r="Y71" i="3"/>
  <c r="X71" i="3"/>
  <c r="W71" i="3"/>
  <c r="V71" i="3"/>
  <c r="U71" i="3"/>
  <c r="M71" i="3"/>
  <c r="L71" i="3"/>
  <c r="K71" i="3"/>
  <c r="J71" i="3"/>
  <c r="I71" i="3"/>
  <c r="AE70" i="3"/>
  <c r="AD70" i="3"/>
  <c r="AC70" i="3"/>
  <c r="AB70" i="3"/>
  <c r="AA70" i="3"/>
  <c r="S70" i="3"/>
  <c r="R70" i="3"/>
  <c r="Q70" i="3"/>
  <c r="P70" i="3"/>
  <c r="O70" i="3"/>
  <c r="G70" i="3"/>
  <c r="F70" i="3"/>
  <c r="E70" i="3"/>
  <c r="D70" i="3"/>
  <c r="C70" i="3"/>
  <c r="AK69" i="3"/>
  <c r="AJ69" i="3"/>
  <c r="AI69" i="3"/>
  <c r="AH69" i="3"/>
  <c r="AG69" i="3"/>
  <c r="Y69" i="3"/>
  <c r="X69" i="3"/>
  <c r="W69" i="3"/>
  <c r="V69" i="3"/>
  <c r="U69" i="3"/>
  <c r="M69" i="3"/>
  <c r="L69" i="3"/>
  <c r="K69" i="3"/>
  <c r="J69" i="3"/>
  <c r="I69" i="3"/>
  <c r="AK68" i="3"/>
  <c r="AJ68" i="3"/>
  <c r="AI68" i="3"/>
  <c r="AH68" i="3"/>
  <c r="AG68" i="3"/>
  <c r="Y68" i="3"/>
  <c r="X68" i="3"/>
  <c r="W68" i="3"/>
  <c r="V68" i="3"/>
  <c r="U68" i="3"/>
  <c r="M68" i="3"/>
  <c r="L68" i="3"/>
  <c r="K68" i="3"/>
  <c r="J68" i="3"/>
  <c r="I68" i="3"/>
  <c r="AK67" i="3"/>
  <c r="AJ67" i="3"/>
  <c r="AI67" i="3"/>
  <c r="AH67" i="3"/>
  <c r="AG67" i="3"/>
  <c r="Y67" i="3"/>
  <c r="X67" i="3"/>
  <c r="W67" i="3"/>
  <c r="V67" i="3"/>
  <c r="U67" i="3"/>
  <c r="M67" i="3"/>
  <c r="L67" i="3"/>
  <c r="K67" i="3"/>
  <c r="J67" i="3"/>
  <c r="I67" i="3"/>
  <c r="AK66" i="3"/>
  <c r="AJ66" i="3"/>
  <c r="AI66" i="3"/>
  <c r="AH66" i="3"/>
  <c r="AG66" i="3"/>
  <c r="Y66" i="3"/>
  <c r="X66" i="3"/>
  <c r="W66" i="3"/>
  <c r="V66" i="3"/>
  <c r="U66" i="3"/>
  <c r="M66" i="3"/>
  <c r="L66" i="3"/>
  <c r="K66" i="3"/>
  <c r="J66" i="3"/>
  <c r="I66" i="3"/>
  <c r="AK65" i="3"/>
  <c r="AJ65" i="3"/>
  <c r="AI65" i="3"/>
  <c r="AH65" i="3"/>
  <c r="AG65" i="3"/>
  <c r="Y65" i="3"/>
  <c r="X65" i="3"/>
  <c r="W65" i="3"/>
  <c r="V65" i="3"/>
  <c r="U65" i="3"/>
  <c r="M65" i="3"/>
  <c r="L65" i="3"/>
  <c r="K65" i="3"/>
  <c r="J65" i="3"/>
  <c r="I65" i="3"/>
  <c r="AE64" i="3"/>
  <c r="AD64" i="3"/>
  <c r="AC64" i="3"/>
  <c r="AB64" i="3"/>
  <c r="AA64" i="3"/>
  <c r="AK63" i="3"/>
  <c r="AJ63" i="3"/>
  <c r="AI63" i="3"/>
  <c r="AH63" i="3"/>
  <c r="AG63" i="3"/>
  <c r="AK62" i="3"/>
  <c r="AJ62" i="3"/>
  <c r="AI62" i="3"/>
  <c r="AH62" i="3"/>
  <c r="AG62" i="3"/>
  <c r="AK61" i="3"/>
  <c r="AJ61" i="3"/>
  <c r="AI61" i="3"/>
  <c r="AH61" i="3"/>
  <c r="AG61" i="3"/>
  <c r="AK60" i="3"/>
  <c r="AJ60" i="3"/>
  <c r="AI60" i="3"/>
  <c r="AH60" i="3"/>
  <c r="AG60" i="3"/>
  <c r="AK59" i="3"/>
  <c r="AJ59" i="3"/>
  <c r="AI59" i="3"/>
  <c r="AH59" i="3"/>
  <c r="AG59" i="3"/>
  <c r="AE58" i="3"/>
  <c r="AD58" i="3"/>
  <c r="AC58" i="3"/>
  <c r="AB58" i="3"/>
  <c r="AA58" i="3"/>
  <c r="AK57" i="3"/>
  <c r="AJ57" i="3"/>
  <c r="AI57" i="3"/>
  <c r="AH57" i="3"/>
  <c r="AG57" i="3"/>
  <c r="AK56" i="3"/>
  <c r="AJ56" i="3"/>
  <c r="AI56" i="3"/>
  <c r="AH56" i="3"/>
  <c r="AG56" i="3"/>
  <c r="AK55" i="3"/>
  <c r="AJ55" i="3"/>
  <c r="AI55" i="3"/>
  <c r="AH55" i="3"/>
  <c r="AG55" i="3"/>
  <c r="AK54" i="3"/>
  <c r="AJ54" i="3"/>
  <c r="AI54" i="3"/>
  <c r="AH54" i="3"/>
  <c r="AG54" i="3"/>
  <c r="AK53" i="3"/>
  <c r="AJ53" i="3"/>
  <c r="AI53" i="3"/>
  <c r="AH53" i="3"/>
  <c r="AG53" i="3"/>
  <c r="AE52" i="3"/>
  <c r="AD52" i="3"/>
  <c r="AC52" i="3"/>
  <c r="AB52" i="3"/>
  <c r="AA52" i="3"/>
  <c r="AK51" i="3"/>
  <c r="AJ51" i="3"/>
  <c r="AI51" i="3"/>
  <c r="AH51" i="3"/>
  <c r="AG51" i="3"/>
  <c r="AK50" i="3"/>
  <c r="AJ50" i="3"/>
  <c r="AI50" i="3"/>
  <c r="AH50" i="3"/>
  <c r="AG50" i="3"/>
  <c r="AK49" i="3"/>
  <c r="AJ49" i="3"/>
  <c r="AI49" i="3"/>
  <c r="AH49" i="3"/>
  <c r="AG49" i="3"/>
  <c r="AK48" i="3"/>
  <c r="AJ48" i="3"/>
  <c r="AI48" i="3"/>
  <c r="AH48" i="3"/>
  <c r="AG48" i="3"/>
  <c r="AK47" i="3"/>
  <c r="AJ47" i="3"/>
  <c r="AI47" i="3"/>
  <c r="AH47" i="3"/>
  <c r="AG47" i="3"/>
  <c r="AK45" i="3"/>
  <c r="AJ45" i="3"/>
  <c r="AI45" i="3"/>
  <c r="AH45" i="3"/>
  <c r="AG45" i="3"/>
  <c r="AK44" i="3"/>
  <c r="AJ44" i="3"/>
  <c r="AI44" i="3"/>
  <c r="AH44" i="3"/>
  <c r="AG44" i="3"/>
  <c r="AK43" i="3"/>
  <c r="AJ43" i="3"/>
  <c r="AI43" i="3"/>
  <c r="AH43" i="3"/>
  <c r="AG43" i="3"/>
  <c r="AK42" i="3"/>
  <c r="AJ42" i="3"/>
  <c r="AI42" i="3"/>
  <c r="AH42" i="3"/>
  <c r="AG42" i="3"/>
  <c r="AK41" i="3"/>
  <c r="AJ41" i="3"/>
  <c r="AI41" i="3"/>
  <c r="AH41" i="3"/>
  <c r="AG41" i="3"/>
  <c r="AK39" i="3"/>
  <c r="AJ39" i="3"/>
  <c r="AI39" i="3"/>
  <c r="AH39" i="3"/>
  <c r="AG39" i="3"/>
  <c r="AK38" i="3"/>
  <c r="AJ38" i="3"/>
  <c r="AI38" i="3"/>
  <c r="AH38" i="3"/>
  <c r="AG38" i="3"/>
  <c r="AK37" i="3"/>
  <c r="AJ37" i="3"/>
  <c r="AI37" i="3"/>
  <c r="AH37" i="3"/>
  <c r="AG37" i="3"/>
  <c r="AK36" i="3"/>
  <c r="AJ36" i="3"/>
  <c r="AI36" i="3"/>
  <c r="AH36" i="3"/>
  <c r="AG36" i="3"/>
  <c r="AK35" i="3"/>
  <c r="AJ35" i="3"/>
  <c r="AI35" i="3"/>
  <c r="AH35" i="3"/>
  <c r="AG35" i="3"/>
  <c r="AE34" i="3"/>
  <c r="AD34" i="3"/>
  <c r="AC34" i="3"/>
  <c r="AB34" i="3"/>
  <c r="AA34" i="3"/>
  <c r="AK33" i="3"/>
  <c r="AJ33" i="3"/>
  <c r="AI33" i="3"/>
  <c r="AH33" i="3"/>
  <c r="AG33" i="3"/>
  <c r="AK32" i="3"/>
  <c r="AJ32" i="3"/>
  <c r="AI32" i="3"/>
  <c r="AH32" i="3"/>
  <c r="AG32" i="3"/>
  <c r="AK31" i="3"/>
  <c r="AJ31" i="3"/>
  <c r="AI31" i="3"/>
  <c r="AH31" i="3"/>
  <c r="AG31" i="3"/>
  <c r="AK30" i="3"/>
  <c r="AJ30" i="3"/>
  <c r="AI30" i="3"/>
  <c r="AH30" i="3"/>
  <c r="AG30" i="3"/>
  <c r="AK29" i="3"/>
  <c r="AK34" i="3" s="1"/>
  <c r="AJ29" i="3"/>
  <c r="AI29" i="3"/>
  <c r="AH29" i="3"/>
  <c r="AG29" i="3"/>
  <c r="AG34" i="3" s="1"/>
  <c r="AK27" i="3"/>
  <c r="AJ27" i="3"/>
  <c r="AI27" i="3"/>
  <c r="AH27" i="3"/>
  <c r="AG27" i="3"/>
  <c r="AK26" i="3"/>
  <c r="AJ26" i="3"/>
  <c r="AI26" i="3"/>
  <c r="AH26" i="3"/>
  <c r="AG26" i="3"/>
  <c r="AK25" i="3"/>
  <c r="AJ25" i="3"/>
  <c r="AI25" i="3"/>
  <c r="AH25" i="3"/>
  <c r="AG25" i="3"/>
  <c r="AK24" i="3"/>
  <c r="AJ24" i="3"/>
  <c r="AI24" i="3"/>
  <c r="AH24" i="3"/>
  <c r="AG24" i="3"/>
  <c r="AK23" i="3"/>
  <c r="AJ23" i="3"/>
  <c r="AI23" i="3"/>
  <c r="AH23" i="3"/>
  <c r="AG23" i="3"/>
  <c r="AK21" i="3"/>
  <c r="AJ21" i="3"/>
  <c r="AI21" i="3"/>
  <c r="AH21" i="3"/>
  <c r="AG21" i="3"/>
  <c r="AK20" i="3"/>
  <c r="AJ20" i="3"/>
  <c r="AI20" i="3"/>
  <c r="AH20" i="3"/>
  <c r="AG20" i="3"/>
  <c r="AK19" i="3"/>
  <c r="AJ19" i="3"/>
  <c r="AI19" i="3"/>
  <c r="AH19" i="3"/>
  <c r="AG19" i="3"/>
  <c r="AK18" i="3"/>
  <c r="AJ18" i="3"/>
  <c r="AI18" i="3"/>
  <c r="AH18" i="3"/>
  <c r="AG18" i="3"/>
  <c r="AK17" i="3"/>
  <c r="AJ17" i="3"/>
  <c r="AI17" i="3"/>
  <c r="AH17" i="3"/>
  <c r="AG17" i="3"/>
  <c r="AK15" i="3"/>
  <c r="AJ15" i="3"/>
  <c r="AI15" i="3"/>
  <c r="AH15" i="3"/>
  <c r="AG15" i="3"/>
  <c r="AK14" i="3"/>
  <c r="AJ14" i="3"/>
  <c r="AI14" i="3"/>
  <c r="AH14" i="3"/>
  <c r="AG14" i="3"/>
  <c r="AK13" i="3"/>
  <c r="AJ13" i="3"/>
  <c r="AI13" i="3"/>
  <c r="AH13" i="3"/>
  <c r="AG13" i="3"/>
  <c r="AK12" i="3"/>
  <c r="AJ12" i="3"/>
  <c r="AI12" i="3"/>
  <c r="AH12" i="3"/>
  <c r="AG12" i="3"/>
  <c r="AK11" i="3"/>
  <c r="AJ11" i="3"/>
  <c r="AI11" i="3"/>
  <c r="AH11" i="3"/>
  <c r="AG11" i="3"/>
  <c r="AK9" i="3"/>
  <c r="AJ9" i="3"/>
  <c r="AI9" i="3"/>
  <c r="AH9" i="3"/>
  <c r="AG9" i="3"/>
  <c r="AK8" i="3"/>
  <c r="AJ8" i="3"/>
  <c r="AI8" i="3"/>
  <c r="AH8" i="3"/>
  <c r="AG8" i="3"/>
  <c r="AK7" i="3"/>
  <c r="AJ7" i="3"/>
  <c r="AI7" i="3"/>
  <c r="AH7" i="3"/>
  <c r="AG7" i="3"/>
  <c r="AK6" i="3"/>
  <c r="AJ6" i="3"/>
  <c r="AI6" i="3"/>
  <c r="AH6" i="3"/>
  <c r="AG6" i="3"/>
  <c r="AK5" i="3"/>
  <c r="AJ5" i="3"/>
  <c r="AI5" i="3"/>
  <c r="AH5" i="3"/>
  <c r="AG5" i="3"/>
  <c r="S64" i="3"/>
  <c r="R64" i="3"/>
  <c r="Q64" i="3"/>
  <c r="P64" i="3"/>
  <c r="O64" i="3"/>
  <c r="Y63" i="3"/>
  <c r="X63" i="3"/>
  <c r="W63" i="3"/>
  <c r="V63" i="3"/>
  <c r="U63" i="3"/>
  <c r="Y62" i="3"/>
  <c r="X62" i="3"/>
  <c r="W62" i="3"/>
  <c r="V62" i="3"/>
  <c r="U62" i="3"/>
  <c r="Y61" i="3"/>
  <c r="X61" i="3"/>
  <c r="W61" i="3"/>
  <c r="V61" i="3"/>
  <c r="U61" i="3"/>
  <c r="Y60" i="3"/>
  <c r="X60" i="3"/>
  <c r="W60" i="3"/>
  <c r="V60" i="3"/>
  <c r="U60" i="3"/>
  <c r="Y59" i="3"/>
  <c r="X59" i="3"/>
  <c r="W59" i="3"/>
  <c r="V59" i="3"/>
  <c r="U59" i="3"/>
  <c r="S58" i="3"/>
  <c r="R58" i="3"/>
  <c r="Q58" i="3"/>
  <c r="P58" i="3"/>
  <c r="O58" i="3"/>
  <c r="Y57" i="3"/>
  <c r="X57" i="3"/>
  <c r="W57" i="3"/>
  <c r="V57" i="3"/>
  <c r="U57" i="3"/>
  <c r="Y56" i="3"/>
  <c r="X56" i="3"/>
  <c r="W56" i="3"/>
  <c r="V56" i="3"/>
  <c r="U56" i="3"/>
  <c r="Y55" i="3"/>
  <c r="X55" i="3"/>
  <c r="W55" i="3"/>
  <c r="V55" i="3"/>
  <c r="U55" i="3"/>
  <c r="Y54" i="3"/>
  <c r="X54" i="3"/>
  <c r="W54" i="3"/>
  <c r="V54" i="3"/>
  <c r="U54" i="3"/>
  <c r="Y53" i="3"/>
  <c r="X53" i="3"/>
  <c r="W53" i="3"/>
  <c r="V53" i="3"/>
  <c r="U53" i="3"/>
  <c r="S52" i="3"/>
  <c r="R52" i="3"/>
  <c r="Q52" i="3"/>
  <c r="P52" i="3"/>
  <c r="O52" i="3"/>
  <c r="Y51" i="3"/>
  <c r="X51" i="3"/>
  <c r="W51" i="3"/>
  <c r="V51" i="3"/>
  <c r="U51" i="3"/>
  <c r="Y50" i="3"/>
  <c r="X50" i="3"/>
  <c r="W50" i="3"/>
  <c r="V50" i="3"/>
  <c r="U50" i="3"/>
  <c r="Y49" i="3"/>
  <c r="X49" i="3"/>
  <c r="W49" i="3"/>
  <c r="V49" i="3"/>
  <c r="U49" i="3"/>
  <c r="Y48" i="3"/>
  <c r="X48" i="3"/>
  <c r="W48" i="3"/>
  <c r="V48" i="3"/>
  <c r="U48" i="3"/>
  <c r="Y47" i="3"/>
  <c r="X47" i="3"/>
  <c r="W47" i="3"/>
  <c r="V47" i="3"/>
  <c r="U47" i="3"/>
  <c r="S46" i="3"/>
  <c r="R46" i="3"/>
  <c r="Q46" i="3"/>
  <c r="P46" i="3"/>
  <c r="O46" i="3"/>
  <c r="Y45" i="3"/>
  <c r="X45" i="3"/>
  <c r="W45" i="3"/>
  <c r="V45" i="3"/>
  <c r="U45" i="3"/>
  <c r="Y44" i="3"/>
  <c r="X44" i="3"/>
  <c r="W44" i="3"/>
  <c r="V44" i="3"/>
  <c r="U44" i="3"/>
  <c r="Y43" i="3"/>
  <c r="X43" i="3"/>
  <c r="W43" i="3"/>
  <c r="V43" i="3"/>
  <c r="U43" i="3"/>
  <c r="Y42" i="3"/>
  <c r="X42" i="3"/>
  <c r="W42" i="3"/>
  <c r="V42" i="3"/>
  <c r="U42" i="3"/>
  <c r="Y41" i="3"/>
  <c r="X41" i="3"/>
  <c r="W41" i="3"/>
  <c r="V41" i="3"/>
  <c r="U41" i="3"/>
  <c r="S40" i="3"/>
  <c r="R40" i="3"/>
  <c r="Q40" i="3"/>
  <c r="P40" i="3"/>
  <c r="O40" i="3"/>
  <c r="Y39" i="3"/>
  <c r="X39" i="3"/>
  <c r="W39" i="3"/>
  <c r="V39" i="3"/>
  <c r="U39" i="3"/>
  <c r="Y38" i="3"/>
  <c r="X38" i="3"/>
  <c r="W38" i="3"/>
  <c r="V38" i="3"/>
  <c r="U38" i="3"/>
  <c r="Y37" i="3"/>
  <c r="X37" i="3"/>
  <c r="W37" i="3"/>
  <c r="V37" i="3"/>
  <c r="U37" i="3"/>
  <c r="Y36" i="3"/>
  <c r="X36" i="3"/>
  <c r="W36" i="3"/>
  <c r="V36" i="3"/>
  <c r="U36" i="3"/>
  <c r="Y35" i="3"/>
  <c r="X35" i="3"/>
  <c r="W35" i="3"/>
  <c r="V35" i="3"/>
  <c r="U35" i="3"/>
  <c r="S34" i="3"/>
  <c r="R34" i="3"/>
  <c r="Q34" i="3"/>
  <c r="P34" i="3"/>
  <c r="O34" i="3"/>
  <c r="Y33" i="3"/>
  <c r="X33" i="3"/>
  <c r="W33" i="3"/>
  <c r="V33" i="3"/>
  <c r="U33" i="3"/>
  <c r="Y32" i="3"/>
  <c r="X32" i="3"/>
  <c r="W32" i="3"/>
  <c r="V32" i="3"/>
  <c r="U32" i="3"/>
  <c r="Y31" i="3"/>
  <c r="X31" i="3"/>
  <c r="W31" i="3"/>
  <c r="V31" i="3"/>
  <c r="U31" i="3"/>
  <c r="Y30" i="3"/>
  <c r="X30" i="3"/>
  <c r="W30" i="3"/>
  <c r="V30" i="3"/>
  <c r="U30" i="3"/>
  <c r="Y29" i="3"/>
  <c r="X29" i="3"/>
  <c r="W29" i="3"/>
  <c r="V29" i="3"/>
  <c r="U29" i="3"/>
  <c r="S28" i="3"/>
  <c r="R28" i="3"/>
  <c r="Q28" i="3"/>
  <c r="P28" i="3"/>
  <c r="O28" i="3"/>
  <c r="Y27" i="3"/>
  <c r="X27" i="3"/>
  <c r="W27" i="3"/>
  <c r="V27" i="3"/>
  <c r="U27" i="3"/>
  <c r="Y26" i="3"/>
  <c r="X26" i="3"/>
  <c r="W26" i="3"/>
  <c r="V26" i="3"/>
  <c r="U26" i="3"/>
  <c r="Y25" i="3"/>
  <c r="X25" i="3"/>
  <c r="W25" i="3"/>
  <c r="V25" i="3"/>
  <c r="U25" i="3"/>
  <c r="Y24" i="3"/>
  <c r="X24" i="3"/>
  <c r="W24" i="3"/>
  <c r="V24" i="3"/>
  <c r="U24" i="3"/>
  <c r="Y23" i="3"/>
  <c r="X23" i="3"/>
  <c r="W23" i="3"/>
  <c r="V23" i="3"/>
  <c r="U23" i="3"/>
  <c r="S22" i="3"/>
  <c r="R22" i="3"/>
  <c r="Q22" i="3"/>
  <c r="P22" i="3"/>
  <c r="O22" i="3"/>
  <c r="Y21" i="3"/>
  <c r="X21" i="3"/>
  <c r="W21" i="3"/>
  <c r="V21" i="3"/>
  <c r="U21" i="3"/>
  <c r="Y20" i="3"/>
  <c r="X20" i="3"/>
  <c r="W20" i="3"/>
  <c r="V20" i="3"/>
  <c r="U20" i="3"/>
  <c r="Y19" i="3"/>
  <c r="X19" i="3"/>
  <c r="W19" i="3"/>
  <c r="V19" i="3"/>
  <c r="U19" i="3"/>
  <c r="Y18" i="3"/>
  <c r="X18" i="3"/>
  <c r="W18" i="3"/>
  <c r="V18" i="3"/>
  <c r="U18" i="3"/>
  <c r="Y17" i="3"/>
  <c r="X17" i="3"/>
  <c r="W17" i="3"/>
  <c r="V17" i="3"/>
  <c r="U17" i="3"/>
  <c r="S16" i="3"/>
  <c r="R16" i="3"/>
  <c r="Q16" i="3"/>
  <c r="P16" i="3"/>
  <c r="O16" i="3"/>
  <c r="Y15" i="3"/>
  <c r="X15" i="3"/>
  <c r="W15" i="3"/>
  <c r="V15" i="3"/>
  <c r="U15" i="3"/>
  <c r="Y14" i="3"/>
  <c r="X14" i="3"/>
  <c r="W14" i="3"/>
  <c r="V14" i="3"/>
  <c r="U14" i="3"/>
  <c r="Y13" i="3"/>
  <c r="X13" i="3"/>
  <c r="W13" i="3"/>
  <c r="V13" i="3"/>
  <c r="U13" i="3"/>
  <c r="Y12" i="3"/>
  <c r="X12" i="3"/>
  <c r="W12" i="3"/>
  <c r="V12" i="3"/>
  <c r="U12" i="3"/>
  <c r="Y11" i="3"/>
  <c r="X11" i="3"/>
  <c r="W11" i="3"/>
  <c r="V11" i="3"/>
  <c r="U11" i="3"/>
  <c r="S10" i="3"/>
  <c r="R10" i="3"/>
  <c r="Q10" i="3"/>
  <c r="P10" i="3"/>
  <c r="O10" i="3"/>
  <c r="Y9" i="3"/>
  <c r="X9" i="3"/>
  <c r="W9" i="3"/>
  <c r="V9" i="3"/>
  <c r="U9" i="3"/>
  <c r="Y8" i="3"/>
  <c r="X8" i="3"/>
  <c r="W8" i="3"/>
  <c r="V8" i="3"/>
  <c r="U8" i="3"/>
  <c r="Y7" i="3"/>
  <c r="X7" i="3"/>
  <c r="W7" i="3"/>
  <c r="V7" i="3"/>
  <c r="U7" i="3"/>
  <c r="Y6" i="3"/>
  <c r="X6" i="3"/>
  <c r="W6" i="3"/>
  <c r="V6" i="3"/>
  <c r="U6" i="3"/>
  <c r="Y5" i="3"/>
  <c r="X5" i="3"/>
  <c r="W5" i="3"/>
  <c r="V5" i="3"/>
  <c r="U5" i="3"/>
  <c r="G64" i="3"/>
  <c r="F64" i="3"/>
  <c r="E64" i="3"/>
  <c r="D64" i="3"/>
  <c r="C64" i="3"/>
  <c r="M63" i="3"/>
  <c r="L63" i="3"/>
  <c r="K63" i="3"/>
  <c r="J63" i="3"/>
  <c r="I63" i="3"/>
  <c r="M62" i="3"/>
  <c r="L62" i="3"/>
  <c r="K62" i="3"/>
  <c r="J62" i="3"/>
  <c r="I62" i="3"/>
  <c r="M61" i="3"/>
  <c r="L61" i="3"/>
  <c r="K61" i="3"/>
  <c r="J61" i="3"/>
  <c r="I61" i="3"/>
  <c r="M60" i="3"/>
  <c r="L60" i="3"/>
  <c r="K60" i="3"/>
  <c r="J60" i="3"/>
  <c r="I60" i="3"/>
  <c r="M59" i="3"/>
  <c r="L59" i="3"/>
  <c r="K59" i="3"/>
  <c r="J59" i="3"/>
  <c r="I59" i="3"/>
  <c r="G58" i="3"/>
  <c r="F58" i="3"/>
  <c r="E58" i="3"/>
  <c r="D58" i="3"/>
  <c r="C58" i="3"/>
  <c r="M57" i="3"/>
  <c r="L57" i="3"/>
  <c r="K57" i="3"/>
  <c r="J57" i="3"/>
  <c r="I57" i="3"/>
  <c r="M56" i="3"/>
  <c r="L56" i="3"/>
  <c r="K56" i="3"/>
  <c r="J56" i="3"/>
  <c r="I56" i="3"/>
  <c r="M55" i="3"/>
  <c r="L55" i="3"/>
  <c r="K55" i="3"/>
  <c r="J55" i="3"/>
  <c r="I55" i="3"/>
  <c r="M54" i="3"/>
  <c r="L54" i="3"/>
  <c r="K54" i="3"/>
  <c r="J54" i="3"/>
  <c r="I54" i="3"/>
  <c r="M53" i="3"/>
  <c r="L53" i="3"/>
  <c r="K53" i="3"/>
  <c r="J53" i="3"/>
  <c r="I53" i="3"/>
  <c r="G52" i="3"/>
  <c r="F52" i="3"/>
  <c r="E52" i="3"/>
  <c r="D52" i="3"/>
  <c r="C52" i="3"/>
  <c r="M51" i="3"/>
  <c r="L51" i="3"/>
  <c r="K51" i="3"/>
  <c r="J51" i="3"/>
  <c r="I51" i="3"/>
  <c r="M50" i="3"/>
  <c r="L50" i="3"/>
  <c r="K50" i="3"/>
  <c r="J50" i="3"/>
  <c r="I50" i="3"/>
  <c r="M49" i="3"/>
  <c r="L49" i="3"/>
  <c r="K49" i="3"/>
  <c r="J49" i="3"/>
  <c r="I49" i="3"/>
  <c r="M48" i="3"/>
  <c r="L48" i="3"/>
  <c r="K48" i="3"/>
  <c r="J48" i="3"/>
  <c r="I48" i="3"/>
  <c r="M47" i="3"/>
  <c r="L47" i="3"/>
  <c r="K47" i="3"/>
  <c r="J47" i="3"/>
  <c r="I47" i="3"/>
  <c r="G46" i="3"/>
  <c r="F46" i="3"/>
  <c r="E46" i="3"/>
  <c r="D46" i="3"/>
  <c r="C46" i="3"/>
  <c r="M45" i="3"/>
  <c r="L45" i="3"/>
  <c r="K45" i="3"/>
  <c r="J45" i="3"/>
  <c r="I45" i="3"/>
  <c r="M44" i="3"/>
  <c r="L44" i="3"/>
  <c r="K44" i="3"/>
  <c r="J44" i="3"/>
  <c r="I44" i="3"/>
  <c r="M43" i="3"/>
  <c r="L43" i="3"/>
  <c r="K43" i="3"/>
  <c r="K46" i="3" s="1"/>
  <c r="J43" i="3"/>
  <c r="I43" i="3"/>
  <c r="M42" i="3"/>
  <c r="L42" i="3"/>
  <c r="K42" i="3"/>
  <c r="J42" i="3"/>
  <c r="I42" i="3"/>
  <c r="M41" i="3"/>
  <c r="M46" i="3" s="1"/>
  <c r="L41" i="3"/>
  <c r="K41" i="3"/>
  <c r="J41" i="3"/>
  <c r="I41" i="3"/>
  <c r="I46" i="3" s="1"/>
  <c r="G40" i="3"/>
  <c r="F40" i="3"/>
  <c r="E40" i="3"/>
  <c r="D40" i="3"/>
  <c r="C40" i="3"/>
  <c r="M39" i="3"/>
  <c r="L39" i="3"/>
  <c r="K39" i="3"/>
  <c r="J39" i="3"/>
  <c r="I39" i="3"/>
  <c r="M38" i="3"/>
  <c r="L38" i="3"/>
  <c r="K38" i="3"/>
  <c r="J38" i="3"/>
  <c r="I38" i="3"/>
  <c r="M37" i="3"/>
  <c r="L37" i="3"/>
  <c r="K37" i="3"/>
  <c r="J37" i="3"/>
  <c r="I37" i="3"/>
  <c r="M36" i="3"/>
  <c r="L36" i="3"/>
  <c r="K36" i="3"/>
  <c r="J36" i="3"/>
  <c r="I36" i="3"/>
  <c r="M35" i="3"/>
  <c r="L35" i="3"/>
  <c r="K35" i="3"/>
  <c r="J35" i="3"/>
  <c r="I35" i="3"/>
  <c r="G34" i="3"/>
  <c r="F34" i="3"/>
  <c r="E34" i="3"/>
  <c r="D34" i="3"/>
  <c r="M33" i="3"/>
  <c r="L33" i="3"/>
  <c r="K33" i="3"/>
  <c r="J33" i="3"/>
  <c r="I33" i="3"/>
  <c r="M32" i="3"/>
  <c r="L32" i="3"/>
  <c r="K32" i="3"/>
  <c r="J32" i="3"/>
  <c r="I32" i="3"/>
  <c r="M31" i="3"/>
  <c r="L31" i="3"/>
  <c r="K31" i="3"/>
  <c r="J31" i="3"/>
  <c r="I31" i="3"/>
  <c r="M30" i="3"/>
  <c r="L30" i="3"/>
  <c r="K30" i="3"/>
  <c r="J30" i="3"/>
  <c r="I30" i="3"/>
  <c r="M29" i="3"/>
  <c r="L29" i="3"/>
  <c r="K29" i="3"/>
  <c r="J29" i="3"/>
  <c r="I29" i="3"/>
  <c r="G28" i="3"/>
  <c r="F28" i="3"/>
  <c r="E28" i="3"/>
  <c r="D28" i="3"/>
  <c r="C28" i="3"/>
  <c r="M27" i="3"/>
  <c r="L27" i="3"/>
  <c r="K27" i="3"/>
  <c r="J27" i="3"/>
  <c r="I27" i="3"/>
  <c r="M26" i="3"/>
  <c r="L26" i="3"/>
  <c r="K26" i="3"/>
  <c r="J26" i="3"/>
  <c r="I26" i="3"/>
  <c r="M25" i="3"/>
  <c r="M28" i="3" s="1"/>
  <c r="L25" i="3"/>
  <c r="K25" i="3"/>
  <c r="J25" i="3"/>
  <c r="I25" i="3"/>
  <c r="I28" i="3" s="1"/>
  <c r="M24" i="3"/>
  <c r="L24" i="3"/>
  <c r="K24" i="3"/>
  <c r="J24" i="3"/>
  <c r="I24" i="3"/>
  <c r="M23" i="3"/>
  <c r="L23" i="3"/>
  <c r="K23" i="3"/>
  <c r="K28" i="3" s="1"/>
  <c r="J23" i="3"/>
  <c r="I23" i="3"/>
  <c r="G22" i="3"/>
  <c r="F22" i="3"/>
  <c r="E22" i="3"/>
  <c r="D22" i="3"/>
  <c r="C22" i="3"/>
  <c r="M21" i="3"/>
  <c r="L21" i="3"/>
  <c r="K21" i="3"/>
  <c r="J21" i="3"/>
  <c r="I21" i="3"/>
  <c r="M20" i="3"/>
  <c r="L20" i="3"/>
  <c r="K20" i="3"/>
  <c r="J20" i="3"/>
  <c r="I20" i="3"/>
  <c r="M19" i="3"/>
  <c r="L19" i="3"/>
  <c r="K19" i="3"/>
  <c r="K22" i="3" s="1"/>
  <c r="J19" i="3"/>
  <c r="I19" i="3"/>
  <c r="M18" i="3"/>
  <c r="L18" i="3"/>
  <c r="K18" i="3"/>
  <c r="J18" i="3"/>
  <c r="I18" i="3"/>
  <c r="M17" i="3"/>
  <c r="M22" i="3" s="1"/>
  <c r="L17" i="3"/>
  <c r="K17" i="3"/>
  <c r="J17" i="3"/>
  <c r="I17" i="3"/>
  <c r="I22" i="3" s="1"/>
  <c r="G16" i="3"/>
  <c r="F16" i="3"/>
  <c r="E16" i="3"/>
  <c r="D16" i="3"/>
  <c r="C16" i="3"/>
  <c r="M15" i="3"/>
  <c r="L15" i="3"/>
  <c r="K15" i="3"/>
  <c r="J15" i="3"/>
  <c r="I15" i="3"/>
  <c r="M14" i="3"/>
  <c r="L14" i="3"/>
  <c r="K14" i="3"/>
  <c r="J14" i="3"/>
  <c r="I14" i="3"/>
  <c r="M13" i="3"/>
  <c r="L13" i="3"/>
  <c r="K13" i="3"/>
  <c r="J13" i="3"/>
  <c r="I13" i="3"/>
  <c r="M12" i="3"/>
  <c r="L12" i="3"/>
  <c r="K12" i="3"/>
  <c r="J12" i="3"/>
  <c r="I12" i="3"/>
  <c r="M11" i="3"/>
  <c r="L11" i="3"/>
  <c r="K11" i="3"/>
  <c r="J11" i="3"/>
  <c r="I11" i="3"/>
  <c r="G10" i="3"/>
  <c r="F10" i="3"/>
  <c r="E10" i="3"/>
  <c r="D10" i="3"/>
  <c r="C10" i="3"/>
  <c r="M9" i="3"/>
  <c r="L9" i="3"/>
  <c r="K9" i="3"/>
  <c r="J9" i="3"/>
  <c r="I9" i="3"/>
  <c r="M8" i="3"/>
  <c r="L8" i="3"/>
  <c r="K8" i="3"/>
  <c r="J8" i="3"/>
  <c r="I8" i="3"/>
  <c r="M7" i="3"/>
  <c r="L7" i="3"/>
  <c r="K7" i="3"/>
  <c r="J7" i="3"/>
  <c r="I7" i="3"/>
  <c r="M6" i="3"/>
  <c r="L6" i="3"/>
  <c r="K6" i="3"/>
  <c r="J6" i="3"/>
  <c r="I6" i="3"/>
  <c r="M5" i="3"/>
  <c r="M10" i="3" s="1"/>
  <c r="L5" i="3"/>
  <c r="K5" i="3"/>
  <c r="J5" i="3"/>
  <c r="I5" i="3"/>
  <c r="I10" i="3" s="1"/>
  <c r="G63" i="1"/>
  <c r="F63" i="1"/>
  <c r="E63" i="1"/>
  <c r="D63" i="1"/>
  <c r="C63" i="1"/>
  <c r="M62" i="1"/>
  <c r="L62" i="1"/>
  <c r="K62" i="1"/>
  <c r="J62" i="1"/>
  <c r="I62" i="1"/>
  <c r="M61" i="1"/>
  <c r="L61" i="1"/>
  <c r="K61" i="1"/>
  <c r="J61" i="1"/>
  <c r="I61" i="1"/>
  <c r="M60" i="1"/>
  <c r="L60" i="1"/>
  <c r="K60" i="1"/>
  <c r="J60" i="1"/>
  <c r="I60" i="1"/>
  <c r="M59" i="1"/>
  <c r="L59" i="1"/>
  <c r="K59" i="1"/>
  <c r="J59" i="1"/>
  <c r="I59" i="1"/>
  <c r="M58" i="1"/>
  <c r="L58" i="1"/>
  <c r="K58" i="1"/>
  <c r="K63" i="1" s="1"/>
  <c r="J58" i="1"/>
  <c r="I58" i="1"/>
  <c r="G57" i="1"/>
  <c r="F57" i="1"/>
  <c r="E57" i="1"/>
  <c r="D57" i="1"/>
  <c r="C57" i="1"/>
  <c r="M56" i="1"/>
  <c r="L56" i="1"/>
  <c r="K56" i="1"/>
  <c r="J56" i="1"/>
  <c r="I56" i="1"/>
  <c r="M55" i="1"/>
  <c r="L55" i="1"/>
  <c r="K55" i="1"/>
  <c r="J55" i="1"/>
  <c r="I55" i="1"/>
  <c r="M54" i="1"/>
  <c r="L54" i="1"/>
  <c r="K54" i="1"/>
  <c r="J54" i="1"/>
  <c r="I54" i="1"/>
  <c r="M53" i="1"/>
  <c r="L53" i="1"/>
  <c r="K53" i="1"/>
  <c r="J53" i="1"/>
  <c r="I53" i="1"/>
  <c r="M52" i="1"/>
  <c r="L52" i="1"/>
  <c r="K52" i="1"/>
  <c r="J52" i="1"/>
  <c r="I52" i="1"/>
  <c r="G51" i="1"/>
  <c r="F51" i="1"/>
  <c r="E51" i="1"/>
  <c r="D51" i="1"/>
  <c r="C51" i="1"/>
  <c r="M50" i="1"/>
  <c r="L50" i="1"/>
  <c r="K50" i="1"/>
  <c r="J50" i="1"/>
  <c r="I50" i="1"/>
  <c r="M49" i="1"/>
  <c r="L49" i="1"/>
  <c r="K49" i="1"/>
  <c r="J49" i="1"/>
  <c r="I49" i="1"/>
  <c r="M48" i="1"/>
  <c r="L48" i="1"/>
  <c r="K48" i="1"/>
  <c r="J48" i="1"/>
  <c r="I48" i="1"/>
  <c r="M47" i="1"/>
  <c r="L47" i="1"/>
  <c r="K47" i="1"/>
  <c r="J47" i="1"/>
  <c r="I47" i="1"/>
  <c r="M46" i="1"/>
  <c r="L46" i="1"/>
  <c r="K46" i="1"/>
  <c r="K51" i="1" s="1"/>
  <c r="J46" i="1"/>
  <c r="I46" i="1"/>
  <c r="G45" i="1"/>
  <c r="F45" i="1"/>
  <c r="E45" i="1"/>
  <c r="D45" i="1"/>
  <c r="C45" i="1"/>
  <c r="M44" i="1"/>
  <c r="L44" i="1"/>
  <c r="K44" i="1"/>
  <c r="J44" i="1"/>
  <c r="I44" i="1"/>
  <c r="M43" i="1"/>
  <c r="L43" i="1"/>
  <c r="K43" i="1"/>
  <c r="J43" i="1"/>
  <c r="I43" i="1"/>
  <c r="M42" i="1"/>
  <c r="L42" i="1"/>
  <c r="K42" i="1"/>
  <c r="J42" i="1"/>
  <c r="I42" i="1"/>
  <c r="M41" i="1"/>
  <c r="L41" i="1"/>
  <c r="K41" i="1"/>
  <c r="J41" i="1"/>
  <c r="I41" i="1"/>
  <c r="M40" i="1"/>
  <c r="M45" i="1" s="1"/>
  <c r="L40" i="1"/>
  <c r="K40" i="1"/>
  <c r="J40" i="1"/>
  <c r="I40" i="1"/>
  <c r="I45" i="1" s="1"/>
  <c r="G39" i="1"/>
  <c r="F39" i="1"/>
  <c r="E39" i="1"/>
  <c r="D39" i="1"/>
  <c r="C39" i="1"/>
  <c r="M38" i="1"/>
  <c r="L38" i="1"/>
  <c r="K38" i="1"/>
  <c r="J38" i="1"/>
  <c r="I38" i="1"/>
  <c r="M37" i="1"/>
  <c r="L37" i="1"/>
  <c r="K37" i="1"/>
  <c r="J37" i="1"/>
  <c r="I37" i="1"/>
  <c r="M36" i="1"/>
  <c r="L36" i="1"/>
  <c r="K36" i="1"/>
  <c r="J36" i="1"/>
  <c r="I36" i="1"/>
  <c r="M35" i="1"/>
  <c r="L35" i="1"/>
  <c r="K35" i="1"/>
  <c r="J35" i="1"/>
  <c r="I35" i="1"/>
  <c r="M34" i="1"/>
  <c r="L34" i="1"/>
  <c r="K34" i="1"/>
  <c r="J34" i="1"/>
  <c r="I34" i="1"/>
  <c r="I27" i="1"/>
  <c r="G21" i="1"/>
  <c r="F21" i="1"/>
  <c r="E21" i="1"/>
  <c r="D21" i="1"/>
  <c r="C21" i="1"/>
  <c r="M20" i="1"/>
  <c r="L20" i="1"/>
  <c r="K20" i="1"/>
  <c r="J20" i="1"/>
  <c r="I20" i="1"/>
  <c r="M19" i="1"/>
  <c r="L19" i="1"/>
  <c r="K19" i="1"/>
  <c r="J19" i="1"/>
  <c r="I19" i="1"/>
  <c r="M18" i="1"/>
  <c r="L18" i="1"/>
  <c r="K18" i="1"/>
  <c r="J18" i="1"/>
  <c r="I18" i="1"/>
  <c r="M17" i="1"/>
  <c r="L17" i="1"/>
  <c r="K17" i="1"/>
  <c r="J17" i="1"/>
  <c r="I17" i="1"/>
  <c r="M16" i="1"/>
  <c r="L16" i="1"/>
  <c r="K16" i="1"/>
  <c r="J16" i="1"/>
  <c r="I16" i="1"/>
  <c r="G15" i="1"/>
  <c r="F15" i="1"/>
  <c r="E15" i="1"/>
  <c r="D15" i="1"/>
  <c r="C15" i="1"/>
  <c r="M14" i="1"/>
  <c r="L14" i="1"/>
  <c r="K14" i="1"/>
  <c r="J14" i="1"/>
  <c r="I14" i="1"/>
  <c r="M13" i="1"/>
  <c r="L13" i="1"/>
  <c r="K13" i="1"/>
  <c r="J13" i="1"/>
  <c r="I13" i="1"/>
  <c r="M12" i="1"/>
  <c r="L12" i="1"/>
  <c r="K12" i="1"/>
  <c r="J12" i="1"/>
  <c r="I12" i="1"/>
  <c r="M11" i="1"/>
  <c r="L11" i="1"/>
  <c r="K11" i="1"/>
  <c r="J11" i="1"/>
  <c r="I11" i="1"/>
  <c r="M10" i="1"/>
  <c r="L10" i="1"/>
  <c r="K10" i="1"/>
  <c r="J10" i="1"/>
  <c r="I10" i="1"/>
  <c r="M8" i="1"/>
  <c r="L8" i="1"/>
  <c r="K8" i="1"/>
  <c r="J8" i="1"/>
  <c r="I8" i="1"/>
  <c r="M7" i="1"/>
  <c r="L7" i="1"/>
  <c r="K7" i="1"/>
  <c r="J7" i="1"/>
  <c r="I7" i="1"/>
  <c r="M6" i="1"/>
  <c r="L6" i="1"/>
  <c r="K6" i="1"/>
  <c r="J6" i="1"/>
  <c r="I6" i="1"/>
  <c r="M5" i="1"/>
  <c r="L5" i="1"/>
  <c r="K5" i="1"/>
  <c r="J5" i="1"/>
  <c r="I5" i="1"/>
  <c r="M4" i="1"/>
  <c r="L4" i="1"/>
  <c r="K4" i="1"/>
  <c r="J4" i="1"/>
  <c r="I4" i="1"/>
  <c r="G9" i="1"/>
  <c r="F9" i="1"/>
  <c r="E9" i="1"/>
  <c r="D9" i="1"/>
  <c r="C9" i="1"/>
  <c r="M32" i="1"/>
  <c r="L32" i="1"/>
  <c r="K32" i="1"/>
  <c r="J32" i="1"/>
  <c r="I32" i="1"/>
  <c r="M31" i="1"/>
  <c r="L31" i="1"/>
  <c r="K31" i="1"/>
  <c r="J31" i="1"/>
  <c r="I31" i="1"/>
  <c r="M30" i="1"/>
  <c r="L30" i="1"/>
  <c r="K30" i="1"/>
  <c r="J30" i="1"/>
  <c r="I30" i="1"/>
  <c r="M29" i="1"/>
  <c r="L29" i="1"/>
  <c r="K29" i="1"/>
  <c r="J29" i="1"/>
  <c r="I29" i="1"/>
  <c r="M28" i="1"/>
  <c r="L28" i="1"/>
  <c r="K28" i="1"/>
  <c r="J28" i="1"/>
  <c r="I28" i="1"/>
  <c r="G33" i="1"/>
  <c r="F33" i="1"/>
  <c r="E33" i="1"/>
  <c r="D33" i="1"/>
  <c r="C33" i="1"/>
  <c r="D27" i="1"/>
  <c r="E27" i="1"/>
  <c r="F27" i="1"/>
  <c r="G27" i="1"/>
  <c r="C27" i="1"/>
  <c r="I23" i="1"/>
  <c r="J23" i="1"/>
  <c r="K23" i="1"/>
  <c r="L23" i="1"/>
  <c r="M23" i="1"/>
  <c r="I24" i="1"/>
  <c r="J24" i="1"/>
  <c r="K24" i="1"/>
  <c r="L24" i="1"/>
  <c r="M24" i="1"/>
  <c r="I25" i="1"/>
  <c r="J25" i="1"/>
  <c r="K25" i="1"/>
  <c r="L25" i="1"/>
  <c r="M25" i="1"/>
  <c r="I26" i="1"/>
  <c r="J26" i="1"/>
  <c r="K26" i="1"/>
  <c r="L26" i="1"/>
  <c r="M26" i="1"/>
  <c r="J22" i="1"/>
  <c r="K22" i="1"/>
  <c r="L22" i="1"/>
  <c r="M22" i="1"/>
  <c r="I22" i="1"/>
  <c r="L16" i="3" l="1"/>
  <c r="J16" i="3"/>
  <c r="J22" i="3"/>
  <c r="L22" i="3"/>
  <c r="L40" i="3"/>
  <c r="J40" i="3"/>
  <c r="J46" i="3"/>
  <c r="L46" i="3"/>
  <c r="L64" i="3"/>
  <c r="J64" i="3"/>
  <c r="V34" i="3"/>
  <c r="X40" i="3"/>
  <c r="V40" i="3"/>
  <c r="V46" i="3"/>
  <c r="V58" i="3"/>
  <c r="X64" i="3"/>
  <c r="K10" i="3"/>
  <c r="I16" i="3"/>
  <c r="M16" i="3"/>
  <c r="K16" i="3"/>
  <c r="K34" i="3"/>
  <c r="I34" i="3"/>
  <c r="M34" i="3"/>
  <c r="I40" i="3"/>
  <c r="M40" i="3"/>
  <c r="K40" i="3"/>
  <c r="W10" i="3"/>
  <c r="U10" i="3"/>
  <c r="Y10" i="3"/>
  <c r="U16" i="3"/>
  <c r="Y16" i="3"/>
  <c r="AI52" i="3"/>
  <c r="AG58" i="3"/>
  <c r="AK58" i="3"/>
  <c r="AI64" i="3"/>
  <c r="AG88" i="3"/>
  <c r="AK88" i="3"/>
  <c r="L10" i="3"/>
  <c r="J10" i="3"/>
  <c r="J28" i="3"/>
  <c r="L28" i="3"/>
  <c r="L34" i="3"/>
  <c r="J34" i="3"/>
  <c r="V64" i="3"/>
  <c r="J70" i="3"/>
  <c r="Y70" i="3"/>
  <c r="AJ70" i="3"/>
  <c r="AH70" i="3"/>
  <c r="X70" i="3"/>
  <c r="L76" i="3"/>
  <c r="W76" i="3"/>
  <c r="J82" i="3"/>
  <c r="U82" i="3"/>
  <c r="Y82" i="3"/>
  <c r="AJ82" i="3"/>
  <c r="V82" i="3"/>
  <c r="AG82" i="3"/>
  <c r="AK82" i="3"/>
  <c r="AH82" i="3"/>
  <c r="X82" i="3"/>
  <c r="L88" i="3"/>
  <c r="AI40" i="3"/>
  <c r="AI28" i="3"/>
  <c r="AI22" i="3"/>
  <c r="AG16" i="3"/>
  <c r="AK16" i="3"/>
  <c r="AI10" i="3"/>
  <c r="AJ22" i="3"/>
  <c r="AG22" i="3"/>
  <c r="AK22" i="3"/>
  <c r="AH22" i="3"/>
  <c r="X22" i="3"/>
  <c r="U22" i="3"/>
  <c r="Y22" i="3"/>
  <c r="W22" i="3"/>
  <c r="V22" i="3"/>
  <c r="AH16" i="3"/>
  <c r="AI16" i="3"/>
  <c r="AJ16" i="3"/>
  <c r="W16" i="3"/>
  <c r="X16" i="3"/>
  <c r="V16" i="3"/>
  <c r="AJ10" i="3"/>
  <c r="AG10" i="3"/>
  <c r="AK10" i="3"/>
  <c r="AH10" i="3"/>
  <c r="X10" i="3"/>
  <c r="V10" i="3"/>
  <c r="W94" i="3"/>
  <c r="U94" i="3"/>
  <c r="Y94" i="3"/>
  <c r="V94" i="3"/>
  <c r="X94" i="3"/>
  <c r="L94" i="3"/>
  <c r="I94" i="3"/>
  <c r="M94" i="3"/>
  <c r="J94" i="3"/>
  <c r="AI94" i="3"/>
  <c r="AJ94" i="3"/>
  <c r="AG94" i="3"/>
  <c r="AK94" i="3"/>
  <c r="AH94" i="3"/>
  <c r="W88" i="3"/>
  <c r="X88" i="3"/>
  <c r="AI88" i="3"/>
  <c r="AJ88" i="3"/>
  <c r="AH88" i="3"/>
  <c r="U88" i="3"/>
  <c r="Y88" i="3"/>
  <c r="V88" i="3"/>
  <c r="I88" i="3"/>
  <c r="M88" i="3"/>
  <c r="J88" i="3"/>
  <c r="K88" i="3"/>
  <c r="AI82" i="3"/>
  <c r="W82" i="3"/>
  <c r="K82" i="3"/>
  <c r="L82" i="3"/>
  <c r="I82" i="3"/>
  <c r="M82" i="3"/>
  <c r="U76" i="3"/>
  <c r="Y76" i="3"/>
  <c r="X76" i="3"/>
  <c r="V76" i="3"/>
  <c r="I76" i="3"/>
  <c r="M76" i="3"/>
  <c r="J76" i="3"/>
  <c r="K76" i="3"/>
  <c r="AJ76" i="3"/>
  <c r="AH76" i="3"/>
  <c r="AI76" i="3"/>
  <c r="AG76" i="3"/>
  <c r="AK76" i="3"/>
  <c r="AG70" i="3"/>
  <c r="AK70" i="3"/>
  <c r="AI70" i="3"/>
  <c r="W70" i="3"/>
  <c r="U70" i="3"/>
  <c r="V70" i="3"/>
  <c r="K70" i="3"/>
  <c r="L70" i="3"/>
  <c r="I70" i="3"/>
  <c r="M70" i="3"/>
  <c r="AJ64" i="3"/>
  <c r="AG64" i="3"/>
  <c r="AK64" i="3"/>
  <c r="AH64" i="3"/>
  <c r="U64" i="3"/>
  <c r="Y64" i="3"/>
  <c r="W64" i="3"/>
  <c r="I64" i="3"/>
  <c r="M64" i="3"/>
  <c r="K64" i="3"/>
  <c r="AH58" i="3"/>
  <c r="AI58" i="3"/>
  <c r="AJ58" i="3"/>
  <c r="W58" i="3"/>
  <c r="U58" i="3"/>
  <c r="Y58" i="3"/>
  <c r="X58" i="3"/>
  <c r="K58" i="3"/>
  <c r="I58" i="3"/>
  <c r="M58" i="3"/>
  <c r="L58" i="3"/>
  <c r="J58" i="3"/>
  <c r="J52" i="3"/>
  <c r="L52" i="3"/>
  <c r="K52" i="3"/>
  <c r="I52" i="3"/>
  <c r="M52" i="3"/>
  <c r="AJ52" i="3"/>
  <c r="AG52" i="3"/>
  <c r="AK52" i="3"/>
  <c r="AH52" i="3"/>
  <c r="U52" i="3"/>
  <c r="Y52" i="3"/>
  <c r="V52" i="3"/>
  <c r="X52" i="3"/>
  <c r="W52" i="3"/>
  <c r="AG46" i="3"/>
  <c r="AK46" i="3"/>
  <c r="AH46" i="3"/>
  <c r="AI46" i="3"/>
  <c r="AJ46" i="3"/>
  <c r="X46" i="3"/>
  <c r="U46" i="3"/>
  <c r="Y46" i="3"/>
  <c r="W46" i="3"/>
  <c r="AH34" i="3"/>
  <c r="AI34" i="3"/>
  <c r="AJ34" i="3"/>
  <c r="W34" i="3"/>
  <c r="U34" i="3"/>
  <c r="Y34" i="3"/>
  <c r="X34" i="3"/>
  <c r="AJ40" i="3"/>
  <c r="AG40" i="3"/>
  <c r="AK40" i="3"/>
  <c r="AH40" i="3"/>
  <c r="U40" i="3"/>
  <c r="Y40" i="3"/>
  <c r="W40" i="3"/>
  <c r="AJ28" i="3"/>
  <c r="AG28" i="3"/>
  <c r="AK28" i="3"/>
  <c r="AH28" i="3"/>
  <c r="Y28" i="3"/>
  <c r="V28" i="3"/>
  <c r="X28" i="3"/>
  <c r="U28" i="3"/>
  <c r="W28" i="3"/>
  <c r="L57" i="1"/>
  <c r="K57" i="1"/>
  <c r="J57" i="1"/>
  <c r="I57" i="1"/>
  <c r="M57" i="1"/>
  <c r="L63" i="1"/>
  <c r="J63" i="1"/>
  <c r="I63" i="1"/>
  <c r="M63" i="1"/>
  <c r="L51" i="1"/>
  <c r="J51" i="1"/>
  <c r="I51" i="1"/>
  <c r="M51" i="1"/>
  <c r="K45" i="1"/>
  <c r="L45" i="1"/>
  <c r="J45" i="1"/>
  <c r="L39" i="1"/>
  <c r="K39" i="1"/>
  <c r="J39" i="1"/>
  <c r="M39" i="1"/>
  <c r="I39" i="1"/>
  <c r="I9" i="1"/>
  <c r="K21" i="1"/>
  <c r="K9" i="1"/>
  <c r="J9" i="1"/>
  <c r="J15" i="1"/>
  <c r="I15" i="1"/>
  <c r="M15" i="1"/>
  <c r="L15" i="1"/>
  <c r="L21" i="1"/>
  <c r="J21" i="1"/>
  <c r="I21" i="1"/>
  <c r="M21" i="1"/>
  <c r="K15" i="1"/>
  <c r="L9" i="1"/>
  <c r="M9" i="1"/>
  <c r="L27" i="1"/>
  <c r="K27" i="1"/>
  <c r="M27" i="1"/>
  <c r="J27" i="1"/>
  <c r="K33" i="1"/>
  <c r="J33" i="1"/>
  <c r="L33" i="1"/>
  <c r="I33" i="1"/>
  <c r="M33" i="1"/>
</calcChain>
</file>

<file path=xl/sharedStrings.xml><?xml version="1.0" encoding="utf-8"?>
<sst xmlns="http://schemas.openxmlformats.org/spreadsheetml/2006/main" count="740" uniqueCount="31">
  <si>
    <t>recorded</t>
    <phoneticPr fontId="1"/>
  </si>
  <si>
    <t>step</t>
    <phoneticPr fontId="1"/>
  </si>
  <si>
    <t>bandpass</t>
    <phoneticPr fontId="1"/>
  </si>
  <si>
    <t>lowpass</t>
    <phoneticPr fontId="1"/>
  </si>
  <si>
    <t>adjusted</t>
    <phoneticPr fontId="1"/>
  </si>
  <si>
    <t>average</t>
    <phoneticPr fontId="1"/>
  </si>
  <si>
    <t>Sub05</t>
    <phoneticPr fontId="1"/>
  </si>
  <si>
    <t>Sub04</t>
    <phoneticPr fontId="1"/>
  </si>
  <si>
    <t>Sub01</t>
    <phoneticPr fontId="1"/>
  </si>
  <si>
    <t>Sub02</t>
    <phoneticPr fontId="1"/>
  </si>
  <si>
    <t>Result of comparison</t>
    <phoneticPr fontId="1"/>
  </si>
  <si>
    <t>Percentage of comparison</t>
    <phoneticPr fontId="1"/>
  </si>
  <si>
    <t>Sub03</t>
    <phoneticPr fontId="1"/>
  </si>
  <si>
    <t>Sub06</t>
    <phoneticPr fontId="1"/>
  </si>
  <si>
    <t>Sub07</t>
    <phoneticPr fontId="1"/>
  </si>
  <si>
    <t>Sub08</t>
    <phoneticPr fontId="1"/>
  </si>
  <si>
    <t>Sub09</t>
    <phoneticPr fontId="1"/>
  </si>
  <si>
    <t>Sub10</t>
    <phoneticPr fontId="1"/>
  </si>
  <si>
    <t>Number of times participants answered ROW sounded more like own voice than COLUMN</t>
  </si>
  <si>
    <t>Number of times participants answered ROW sounded more like own voice than COLUMN</t>
    <phoneticPr fontId="1"/>
  </si>
  <si>
    <t>Session 1</t>
    <phoneticPr fontId="1"/>
  </si>
  <si>
    <t>Session 2</t>
    <phoneticPr fontId="1"/>
  </si>
  <si>
    <t>Sub11</t>
    <phoneticPr fontId="1"/>
  </si>
  <si>
    <t>Sub12</t>
    <phoneticPr fontId="1"/>
  </si>
  <si>
    <t>Sub13</t>
    <phoneticPr fontId="1"/>
  </si>
  <si>
    <t>Sub14</t>
    <phoneticPr fontId="1"/>
  </si>
  <si>
    <t>Sub15</t>
    <phoneticPr fontId="1"/>
  </si>
  <si>
    <t>Sub16</t>
    <phoneticPr fontId="1"/>
  </si>
  <si>
    <t>Sub17</t>
    <phoneticPr fontId="1"/>
  </si>
  <si>
    <t>Sub18</t>
    <phoneticPr fontId="1"/>
  </si>
  <si>
    <t>avera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>
      <alignment vertical="center"/>
    </xf>
    <xf numFmtId="9" fontId="0" fillId="0" borderId="2" xfId="0" applyNumberFormat="1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3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0" xfId="0" applyBorder="1">
      <alignment vertical="center"/>
    </xf>
    <xf numFmtId="9" fontId="0" fillId="0" borderId="0" xfId="0" applyNumberFormat="1" applyBorder="1">
      <alignment vertical="center"/>
    </xf>
    <xf numFmtId="9" fontId="0" fillId="0" borderId="10" xfId="0" applyNumberFormat="1" applyBorder="1">
      <alignment vertical="center"/>
    </xf>
    <xf numFmtId="9" fontId="0" fillId="0" borderId="12" xfId="0" applyNumberFormat="1" applyBorder="1">
      <alignment vertical="center"/>
    </xf>
    <xf numFmtId="9" fontId="0" fillId="0" borderId="7" xfId="0" applyNumberFormat="1" applyBorder="1">
      <alignment vertical="center"/>
    </xf>
    <xf numFmtId="9" fontId="0" fillId="0" borderId="8" xfId="0" applyNumberForma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0" fillId="2" borderId="6" xfId="0" applyFill="1" applyBorder="1">
      <alignment vertical="center"/>
    </xf>
    <xf numFmtId="0" fontId="0" fillId="2" borderId="7" xfId="0" applyFill="1" applyBorder="1">
      <alignment vertical="center"/>
    </xf>
    <xf numFmtId="0" fontId="0" fillId="2" borderId="8" xfId="0" applyFill="1" applyBorder="1">
      <alignment vertical="center"/>
    </xf>
    <xf numFmtId="0" fontId="0" fillId="2" borderId="4" xfId="0" applyFill="1" applyBorder="1">
      <alignment vertical="center"/>
    </xf>
    <xf numFmtId="9" fontId="0" fillId="2" borderId="7" xfId="0" applyNumberFormat="1" applyFill="1" applyBorder="1">
      <alignment vertical="center"/>
    </xf>
    <xf numFmtId="9" fontId="0" fillId="2" borderId="8" xfId="0" applyNumberFormat="1" applyFill="1" applyBorder="1">
      <alignment vertical="center"/>
    </xf>
    <xf numFmtId="0" fontId="0" fillId="2" borderId="0" xfId="0" applyFill="1" applyBorder="1">
      <alignment vertical="center"/>
    </xf>
    <xf numFmtId="0" fontId="0" fillId="2" borderId="5" xfId="0" applyFill="1" applyBorder="1">
      <alignment vertical="center"/>
    </xf>
    <xf numFmtId="9" fontId="0" fillId="2" borderId="0" xfId="0" applyNumberFormat="1" applyFill="1" applyBorder="1">
      <alignment vertical="center"/>
    </xf>
    <xf numFmtId="9" fontId="0" fillId="2" borderId="10" xfId="0" applyNumberFormat="1" applyFill="1" applyBorder="1">
      <alignment vertical="center"/>
    </xf>
    <xf numFmtId="0" fontId="0" fillId="2" borderId="2" xfId="0" applyFill="1" applyBorder="1">
      <alignment vertical="center"/>
    </xf>
    <xf numFmtId="0" fontId="0" fillId="2" borderId="3" xfId="0" applyFill="1" applyBorder="1">
      <alignment vertical="center"/>
    </xf>
    <xf numFmtId="9" fontId="0" fillId="2" borderId="2" xfId="0" applyNumberFormat="1" applyFill="1" applyBorder="1">
      <alignment vertical="center"/>
    </xf>
    <xf numFmtId="9" fontId="0" fillId="2" borderId="12" xfId="0" applyNumberFormat="1" applyFill="1" applyBorder="1">
      <alignment vertical="center"/>
    </xf>
    <xf numFmtId="0" fontId="0" fillId="0" borderId="7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2" xfId="0" applyFill="1" applyBorder="1">
      <alignment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15" xfId="0" applyBorder="1" applyAlignment="1">
      <alignment horizontal="center" vertical="center" wrapText="1"/>
    </xf>
    <xf numFmtId="0" fontId="0" fillId="0" borderId="16" xfId="0" applyBorder="1">
      <alignment vertical="center"/>
    </xf>
    <xf numFmtId="9" fontId="0" fillId="0" borderId="16" xfId="0" applyNumberFormat="1" applyBorder="1">
      <alignment vertical="center"/>
    </xf>
    <xf numFmtId="9" fontId="0" fillId="0" borderId="17" xfId="0" applyNumberFormat="1" applyBorder="1">
      <alignment vertical="center"/>
    </xf>
    <xf numFmtId="9" fontId="0" fillId="0" borderId="18" xfId="0" applyNumberFormat="1" applyBorder="1">
      <alignment vertical="center"/>
    </xf>
    <xf numFmtId="176" fontId="0" fillId="0" borderId="16" xfId="0" applyNumberFormat="1" applyBorder="1">
      <alignment vertical="center"/>
    </xf>
    <xf numFmtId="176" fontId="0" fillId="0" borderId="17" xfId="0" applyNumberFormat="1" applyBorder="1">
      <alignment vertical="center"/>
    </xf>
    <xf numFmtId="176" fontId="0" fillId="0" borderId="18" xfId="0" applyNumberForma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506FB-C003-49CF-A3BF-7FFBBE351623}">
  <dimension ref="A1:O64"/>
  <sheetViews>
    <sheetView topLeftCell="A44" workbookViewId="0">
      <selection activeCell="A64" sqref="A64:M64"/>
    </sheetView>
  </sheetViews>
  <sheetFormatPr defaultRowHeight="18" x14ac:dyDescent="0.45"/>
  <cols>
    <col min="1" max="1" width="11.09765625" customWidth="1"/>
    <col min="15" max="15" width="17.796875" customWidth="1"/>
  </cols>
  <sheetData>
    <row r="1" spans="1:15" x14ac:dyDescent="0.45">
      <c r="A1" s="38" t="s">
        <v>1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2" spans="1:15" x14ac:dyDescent="0.45">
      <c r="A2" s="10"/>
      <c r="B2" s="39" t="s">
        <v>10</v>
      </c>
      <c r="C2" s="39"/>
      <c r="D2" s="39"/>
      <c r="E2" s="39"/>
      <c r="F2" s="39"/>
      <c r="G2" s="39"/>
      <c r="H2" s="39" t="s">
        <v>11</v>
      </c>
      <c r="I2" s="39"/>
      <c r="J2" s="39"/>
      <c r="K2" s="39"/>
      <c r="L2" s="39"/>
      <c r="M2" s="39"/>
    </row>
    <row r="3" spans="1:15" x14ac:dyDescent="0.45">
      <c r="A3" s="5"/>
      <c r="B3" s="4"/>
      <c r="C3" s="7" t="s">
        <v>0</v>
      </c>
      <c r="D3" s="8" t="s">
        <v>1</v>
      </c>
      <c r="E3" s="8" t="s">
        <v>2</v>
      </c>
      <c r="F3" s="8" t="s">
        <v>3</v>
      </c>
      <c r="G3" s="9" t="s">
        <v>4</v>
      </c>
      <c r="H3" s="4"/>
      <c r="I3" s="8" t="s">
        <v>0</v>
      </c>
      <c r="J3" s="8" t="s">
        <v>1</v>
      </c>
      <c r="K3" s="8" t="s">
        <v>2</v>
      </c>
      <c r="L3" s="8" t="s">
        <v>3</v>
      </c>
      <c r="M3" s="9" t="s">
        <v>4</v>
      </c>
    </row>
    <row r="4" spans="1:15" x14ac:dyDescent="0.45">
      <c r="A4" s="40" t="s">
        <v>8</v>
      </c>
      <c r="B4" s="4" t="s">
        <v>0</v>
      </c>
      <c r="C4" s="8">
        <v>0</v>
      </c>
      <c r="D4" s="8">
        <v>21</v>
      </c>
      <c r="E4" s="8">
        <v>26</v>
      </c>
      <c r="F4" s="8">
        <v>26</v>
      </c>
      <c r="G4" s="8">
        <v>22</v>
      </c>
      <c r="H4" s="4" t="s">
        <v>0</v>
      </c>
      <c r="I4" s="14">
        <f>C4/40</f>
        <v>0</v>
      </c>
      <c r="J4" s="14">
        <f t="shared" ref="J4:J8" si="0">D4/40</f>
        <v>0.52500000000000002</v>
      </c>
      <c r="K4" s="14">
        <f t="shared" ref="K4:K8" si="1">E4/40</f>
        <v>0.65</v>
      </c>
      <c r="L4" s="14">
        <f t="shared" ref="L4:L8" si="2">F4/40</f>
        <v>0.65</v>
      </c>
      <c r="M4" s="15">
        <f t="shared" ref="M4:M8" si="3">G4/40</f>
        <v>0.55000000000000004</v>
      </c>
    </row>
    <row r="5" spans="1:15" x14ac:dyDescent="0.45">
      <c r="A5" s="41"/>
      <c r="B5" s="5" t="s">
        <v>1</v>
      </c>
      <c r="C5" s="10">
        <v>19</v>
      </c>
      <c r="D5" s="10">
        <v>0</v>
      </c>
      <c r="E5" s="10">
        <v>27</v>
      </c>
      <c r="F5" s="10">
        <v>22</v>
      </c>
      <c r="G5" s="10">
        <v>28</v>
      </c>
      <c r="H5" s="5" t="s">
        <v>1</v>
      </c>
      <c r="I5" s="11">
        <f t="shared" ref="I5:I8" si="4">C5/40</f>
        <v>0.47499999999999998</v>
      </c>
      <c r="J5" s="11">
        <f t="shared" si="0"/>
        <v>0</v>
      </c>
      <c r="K5" s="11">
        <f t="shared" si="1"/>
        <v>0.67500000000000004</v>
      </c>
      <c r="L5" s="11">
        <f t="shared" si="2"/>
        <v>0.55000000000000004</v>
      </c>
      <c r="M5" s="12">
        <f t="shared" si="3"/>
        <v>0.7</v>
      </c>
    </row>
    <row r="6" spans="1:15" x14ac:dyDescent="0.45">
      <c r="A6" s="41"/>
      <c r="B6" s="5" t="s">
        <v>2</v>
      </c>
      <c r="C6" s="10">
        <v>14</v>
      </c>
      <c r="D6" s="10">
        <v>13</v>
      </c>
      <c r="E6" s="10">
        <v>0</v>
      </c>
      <c r="F6" s="10">
        <v>19</v>
      </c>
      <c r="G6" s="10">
        <v>25</v>
      </c>
      <c r="H6" s="5" t="s">
        <v>2</v>
      </c>
      <c r="I6" s="11">
        <f t="shared" si="4"/>
        <v>0.35</v>
      </c>
      <c r="J6" s="11">
        <f t="shared" si="0"/>
        <v>0.32500000000000001</v>
      </c>
      <c r="K6" s="11">
        <f t="shared" si="1"/>
        <v>0</v>
      </c>
      <c r="L6" s="11">
        <f t="shared" si="2"/>
        <v>0.47499999999999998</v>
      </c>
      <c r="M6" s="12">
        <f t="shared" si="3"/>
        <v>0.625</v>
      </c>
    </row>
    <row r="7" spans="1:15" x14ac:dyDescent="0.45">
      <c r="A7" s="41"/>
      <c r="B7" s="5" t="s">
        <v>3</v>
      </c>
      <c r="C7" s="10">
        <v>14</v>
      </c>
      <c r="D7" s="10">
        <v>18</v>
      </c>
      <c r="E7" s="10">
        <v>21</v>
      </c>
      <c r="F7" s="10">
        <v>0</v>
      </c>
      <c r="G7" s="10">
        <v>25</v>
      </c>
      <c r="H7" s="5" t="s">
        <v>3</v>
      </c>
      <c r="I7" s="11">
        <f t="shared" si="4"/>
        <v>0.35</v>
      </c>
      <c r="J7" s="11">
        <f t="shared" si="0"/>
        <v>0.45</v>
      </c>
      <c r="K7" s="11">
        <f t="shared" si="1"/>
        <v>0.52500000000000002</v>
      </c>
      <c r="L7" s="11">
        <f t="shared" si="2"/>
        <v>0</v>
      </c>
      <c r="M7" s="12">
        <f t="shared" si="3"/>
        <v>0.625</v>
      </c>
    </row>
    <row r="8" spans="1:15" x14ac:dyDescent="0.45">
      <c r="A8" s="41"/>
      <c r="B8" s="5" t="s">
        <v>4</v>
      </c>
      <c r="C8" s="10">
        <v>18</v>
      </c>
      <c r="D8" s="10">
        <v>12</v>
      </c>
      <c r="E8" s="10">
        <v>15</v>
      </c>
      <c r="F8" s="10">
        <v>15</v>
      </c>
      <c r="G8" s="10">
        <v>0</v>
      </c>
      <c r="H8" s="5" t="s">
        <v>4</v>
      </c>
      <c r="I8" s="11">
        <f t="shared" si="4"/>
        <v>0.45</v>
      </c>
      <c r="J8" s="11">
        <f t="shared" si="0"/>
        <v>0.3</v>
      </c>
      <c r="K8" s="11">
        <f t="shared" si="1"/>
        <v>0.375</v>
      </c>
      <c r="L8" s="11">
        <f t="shared" si="2"/>
        <v>0.375</v>
      </c>
      <c r="M8" s="12">
        <f t="shared" si="3"/>
        <v>0</v>
      </c>
    </row>
    <row r="9" spans="1:15" x14ac:dyDescent="0.45">
      <c r="A9" s="37"/>
      <c r="B9" s="6" t="s">
        <v>5</v>
      </c>
      <c r="C9" s="2">
        <f>AVERAGE(C4:C8)</f>
        <v>13</v>
      </c>
      <c r="D9" s="2">
        <f t="shared" ref="D9" si="5">AVERAGE(D4:D8)</f>
        <v>12.8</v>
      </c>
      <c r="E9" s="2">
        <f t="shared" ref="E9" si="6">AVERAGE(E4:E8)</f>
        <v>17.8</v>
      </c>
      <c r="F9" s="2">
        <f t="shared" ref="F9" si="7">AVERAGE(F4:F8)</f>
        <v>16.399999999999999</v>
      </c>
      <c r="G9" s="2">
        <f t="shared" ref="G9" si="8">AVERAGE(G4:G8)</f>
        <v>20</v>
      </c>
      <c r="H9" s="6" t="s">
        <v>5</v>
      </c>
      <c r="I9" s="3">
        <f>AVERAGE(I4:I8)</f>
        <v>0.32499999999999996</v>
      </c>
      <c r="J9" s="3">
        <f t="shared" ref="J9" si="9">AVERAGE(J4:J8)</f>
        <v>0.32</v>
      </c>
      <c r="K9" s="3">
        <f t="shared" ref="K9" si="10">AVERAGE(K4:K8)</f>
        <v>0.44500000000000001</v>
      </c>
      <c r="L9" s="3">
        <f t="shared" ref="L9" si="11">AVERAGE(L4:L8)</f>
        <v>0.41000000000000003</v>
      </c>
      <c r="M9" s="13">
        <f t="shared" ref="M9" si="12">AVERAGE(M4:M8)</f>
        <v>0.5</v>
      </c>
    </row>
    <row r="10" spans="1:15" x14ac:dyDescent="0.45">
      <c r="A10" s="40" t="s">
        <v>9</v>
      </c>
      <c r="B10" s="5" t="s">
        <v>0</v>
      </c>
      <c r="C10" s="10">
        <v>0</v>
      </c>
      <c r="D10" s="10">
        <v>32</v>
      </c>
      <c r="E10" s="10">
        <v>25</v>
      </c>
      <c r="F10" s="10">
        <v>29</v>
      </c>
      <c r="G10" s="10">
        <v>26</v>
      </c>
      <c r="H10" s="4" t="s">
        <v>0</v>
      </c>
      <c r="I10" s="14">
        <f>C10/40</f>
        <v>0</v>
      </c>
      <c r="J10" s="14">
        <f t="shared" ref="J10:J14" si="13">D10/40</f>
        <v>0.8</v>
      </c>
      <c r="K10" s="14">
        <f t="shared" ref="K10:K14" si="14">E10/40</f>
        <v>0.625</v>
      </c>
      <c r="L10" s="14">
        <f t="shared" ref="L10:L14" si="15">F10/40</f>
        <v>0.72499999999999998</v>
      </c>
      <c r="M10" s="15">
        <f t="shared" ref="M10:M14" si="16">G10/40</f>
        <v>0.65</v>
      </c>
    </row>
    <row r="11" spans="1:15" x14ac:dyDescent="0.45">
      <c r="A11" s="41"/>
      <c r="B11" s="5" t="s">
        <v>1</v>
      </c>
      <c r="C11" s="10">
        <v>8</v>
      </c>
      <c r="D11" s="10">
        <v>0</v>
      </c>
      <c r="E11" s="10">
        <v>20</v>
      </c>
      <c r="F11" s="10">
        <v>18</v>
      </c>
      <c r="G11" s="10">
        <v>22</v>
      </c>
      <c r="H11" s="5" t="s">
        <v>1</v>
      </c>
      <c r="I11" s="11">
        <f t="shared" ref="I11:I14" si="17">C11/40</f>
        <v>0.2</v>
      </c>
      <c r="J11" s="11">
        <f t="shared" si="13"/>
        <v>0</v>
      </c>
      <c r="K11" s="11">
        <f t="shared" si="14"/>
        <v>0.5</v>
      </c>
      <c r="L11" s="11">
        <f t="shared" si="15"/>
        <v>0.45</v>
      </c>
      <c r="M11" s="12">
        <f t="shared" si="16"/>
        <v>0.55000000000000004</v>
      </c>
    </row>
    <row r="12" spans="1:15" x14ac:dyDescent="0.45">
      <c r="A12" s="41"/>
      <c r="B12" s="5" t="s">
        <v>2</v>
      </c>
      <c r="C12" s="10">
        <v>15</v>
      </c>
      <c r="D12" s="10">
        <v>20</v>
      </c>
      <c r="E12" s="10">
        <v>0</v>
      </c>
      <c r="F12" s="10">
        <v>19</v>
      </c>
      <c r="G12" s="10">
        <v>22</v>
      </c>
      <c r="H12" s="5" t="s">
        <v>2</v>
      </c>
      <c r="I12" s="11">
        <f t="shared" si="17"/>
        <v>0.375</v>
      </c>
      <c r="J12" s="11">
        <f t="shared" si="13"/>
        <v>0.5</v>
      </c>
      <c r="K12" s="11">
        <f t="shared" si="14"/>
        <v>0</v>
      </c>
      <c r="L12" s="11">
        <f t="shared" si="15"/>
        <v>0.47499999999999998</v>
      </c>
      <c r="M12" s="12">
        <f t="shared" si="16"/>
        <v>0.55000000000000004</v>
      </c>
    </row>
    <row r="13" spans="1:15" x14ac:dyDescent="0.45">
      <c r="A13" s="41"/>
      <c r="B13" s="5" t="s">
        <v>3</v>
      </c>
      <c r="C13" s="10">
        <v>11</v>
      </c>
      <c r="D13" s="10">
        <v>22</v>
      </c>
      <c r="E13" s="10">
        <v>21</v>
      </c>
      <c r="F13" s="10">
        <v>0</v>
      </c>
      <c r="G13" s="10">
        <v>19</v>
      </c>
      <c r="H13" s="5" t="s">
        <v>3</v>
      </c>
      <c r="I13" s="11">
        <f t="shared" si="17"/>
        <v>0.27500000000000002</v>
      </c>
      <c r="J13" s="11">
        <f t="shared" si="13"/>
        <v>0.55000000000000004</v>
      </c>
      <c r="K13" s="11">
        <f t="shared" si="14"/>
        <v>0.52500000000000002</v>
      </c>
      <c r="L13" s="11">
        <f t="shared" si="15"/>
        <v>0</v>
      </c>
      <c r="M13" s="12">
        <f t="shared" si="16"/>
        <v>0.47499999999999998</v>
      </c>
    </row>
    <row r="14" spans="1:15" x14ac:dyDescent="0.45">
      <c r="A14" s="41"/>
      <c r="B14" s="5" t="s">
        <v>4</v>
      </c>
      <c r="C14" s="10">
        <v>14</v>
      </c>
      <c r="D14" s="10">
        <v>18</v>
      </c>
      <c r="E14" s="10">
        <v>18</v>
      </c>
      <c r="F14" s="10">
        <v>21</v>
      </c>
      <c r="G14" s="10">
        <v>0</v>
      </c>
      <c r="H14" s="5" t="s">
        <v>4</v>
      </c>
      <c r="I14" s="11">
        <f t="shared" si="17"/>
        <v>0.35</v>
      </c>
      <c r="J14" s="11">
        <f t="shared" si="13"/>
        <v>0.45</v>
      </c>
      <c r="K14" s="11">
        <f t="shared" si="14"/>
        <v>0.45</v>
      </c>
      <c r="L14" s="11">
        <f t="shared" si="15"/>
        <v>0.52500000000000002</v>
      </c>
      <c r="M14" s="12">
        <f t="shared" si="16"/>
        <v>0</v>
      </c>
      <c r="O14" s="1"/>
    </row>
    <row r="15" spans="1:15" x14ac:dyDescent="0.45">
      <c r="A15" s="42"/>
      <c r="B15" s="6" t="s">
        <v>5</v>
      </c>
      <c r="C15" s="2">
        <f>AVERAGE(C10:C14)</f>
        <v>9.6</v>
      </c>
      <c r="D15" s="2">
        <f t="shared" ref="D15" si="18">AVERAGE(D10:D14)</f>
        <v>18.399999999999999</v>
      </c>
      <c r="E15" s="2">
        <f t="shared" ref="E15" si="19">AVERAGE(E10:E14)</f>
        <v>16.8</v>
      </c>
      <c r="F15" s="2">
        <f t="shared" ref="F15" si="20">AVERAGE(F10:F14)</f>
        <v>17.399999999999999</v>
      </c>
      <c r="G15" s="2">
        <f t="shared" ref="G15" si="21">AVERAGE(G10:G14)</f>
        <v>17.8</v>
      </c>
      <c r="H15" s="6" t="s">
        <v>5</v>
      </c>
      <c r="I15" s="3">
        <f>AVERAGE(I10:I14)</f>
        <v>0.24</v>
      </c>
      <c r="J15" s="3">
        <f t="shared" ref="J15" si="22">AVERAGE(J10:J14)</f>
        <v>0.46000000000000008</v>
      </c>
      <c r="K15" s="3">
        <f t="shared" ref="K15" si="23">AVERAGE(K10:K14)</f>
        <v>0.42000000000000004</v>
      </c>
      <c r="L15" s="3">
        <f t="shared" ref="L15" si="24">AVERAGE(L10:L14)</f>
        <v>0.43499999999999994</v>
      </c>
      <c r="M15" s="13">
        <f t="shared" ref="M15" si="25">AVERAGE(M10:M14)</f>
        <v>0.44500000000000001</v>
      </c>
    </row>
    <row r="16" spans="1:15" x14ac:dyDescent="0.45">
      <c r="A16" s="40" t="s">
        <v>12</v>
      </c>
      <c r="B16" s="4" t="s">
        <v>0</v>
      </c>
      <c r="C16" s="8">
        <v>0</v>
      </c>
      <c r="D16" s="8">
        <v>31</v>
      </c>
      <c r="E16" s="8">
        <v>30</v>
      </c>
      <c r="F16" s="8">
        <v>34</v>
      </c>
      <c r="G16" s="8">
        <v>22</v>
      </c>
      <c r="H16" s="4" t="s">
        <v>0</v>
      </c>
      <c r="I16" s="14">
        <f>C16/40</f>
        <v>0</v>
      </c>
      <c r="J16" s="14">
        <f t="shared" ref="J16:J20" si="26">D16/40</f>
        <v>0.77500000000000002</v>
      </c>
      <c r="K16" s="14">
        <f t="shared" ref="K16:K20" si="27">E16/40</f>
        <v>0.75</v>
      </c>
      <c r="L16" s="14">
        <f t="shared" ref="L16:L20" si="28">F16/40</f>
        <v>0.85</v>
      </c>
      <c r="M16" s="15">
        <f t="shared" ref="M16:M20" si="29">G16/40</f>
        <v>0.55000000000000004</v>
      </c>
    </row>
    <row r="17" spans="1:13" x14ac:dyDescent="0.45">
      <c r="A17" s="41"/>
      <c r="B17" s="5" t="s">
        <v>1</v>
      </c>
      <c r="C17" s="10">
        <v>9</v>
      </c>
      <c r="D17" s="10">
        <v>0</v>
      </c>
      <c r="E17" s="10">
        <v>28</v>
      </c>
      <c r="F17" s="10">
        <v>32</v>
      </c>
      <c r="G17" s="10">
        <v>14</v>
      </c>
      <c r="H17" s="5" t="s">
        <v>1</v>
      </c>
      <c r="I17" s="11">
        <f t="shared" ref="I17:I20" si="30">C17/40</f>
        <v>0.22500000000000001</v>
      </c>
      <c r="J17" s="11">
        <f t="shared" si="26"/>
        <v>0</v>
      </c>
      <c r="K17" s="11">
        <f t="shared" si="27"/>
        <v>0.7</v>
      </c>
      <c r="L17" s="11">
        <f t="shared" si="28"/>
        <v>0.8</v>
      </c>
      <c r="M17" s="12">
        <f t="shared" si="29"/>
        <v>0.35</v>
      </c>
    </row>
    <row r="18" spans="1:13" x14ac:dyDescent="0.45">
      <c r="A18" s="41"/>
      <c r="B18" s="5" t="s">
        <v>2</v>
      </c>
      <c r="C18" s="10">
        <v>10</v>
      </c>
      <c r="D18" s="10">
        <v>12</v>
      </c>
      <c r="E18" s="10">
        <v>0</v>
      </c>
      <c r="F18" s="10">
        <v>28</v>
      </c>
      <c r="G18" s="10">
        <v>6</v>
      </c>
      <c r="H18" s="5" t="s">
        <v>2</v>
      </c>
      <c r="I18" s="11">
        <f t="shared" si="30"/>
        <v>0.25</v>
      </c>
      <c r="J18" s="11">
        <f t="shared" si="26"/>
        <v>0.3</v>
      </c>
      <c r="K18" s="11">
        <f t="shared" si="27"/>
        <v>0</v>
      </c>
      <c r="L18" s="11">
        <f t="shared" si="28"/>
        <v>0.7</v>
      </c>
      <c r="M18" s="12">
        <f t="shared" si="29"/>
        <v>0.15</v>
      </c>
    </row>
    <row r="19" spans="1:13" x14ac:dyDescent="0.45">
      <c r="A19" s="41"/>
      <c r="B19" s="5" t="s">
        <v>3</v>
      </c>
      <c r="C19" s="10">
        <v>6</v>
      </c>
      <c r="D19" s="10">
        <v>8</v>
      </c>
      <c r="E19" s="10">
        <v>12</v>
      </c>
      <c r="F19" s="10">
        <v>0</v>
      </c>
      <c r="G19" s="10">
        <v>5</v>
      </c>
      <c r="H19" s="5" t="s">
        <v>3</v>
      </c>
      <c r="I19" s="11">
        <f t="shared" si="30"/>
        <v>0.15</v>
      </c>
      <c r="J19" s="11">
        <f t="shared" si="26"/>
        <v>0.2</v>
      </c>
      <c r="K19" s="11">
        <f t="shared" si="27"/>
        <v>0.3</v>
      </c>
      <c r="L19" s="11">
        <f t="shared" si="28"/>
        <v>0</v>
      </c>
      <c r="M19" s="12">
        <f t="shared" si="29"/>
        <v>0.125</v>
      </c>
    </row>
    <row r="20" spans="1:13" x14ac:dyDescent="0.45">
      <c r="A20" s="41"/>
      <c r="B20" s="5" t="s">
        <v>4</v>
      </c>
      <c r="C20" s="10">
        <v>18</v>
      </c>
      <c r="D20" s="10">
        <v>26</v>
      </c>
      <c r="E20" s="10">
        <v>34</v>
      </c>
      <c r="F20" s="10">
        <v>35</v>
      </c>
      <c r="G20" s="10">
        <v>0</v>
      </c>
      <c r="H20" s="5" t="s">
        <v>4</v>
      </c>
      <c r="I20" s="11">
        <f t="shared" si="30"/>
        <v>0.45</v>
      </c>
      <c r="J20" s="11">
        <f t="shared" si="26"/>
        <v>0.65</v>
      </c>
      <c r="K20" s="11">
        <f t="shared" si="27"/>
        <v>0.85</v>
      </c>
      <c r="L20" s="11">
        <f t="shared" si="28"/>
        <v>0.875</v>
      </c>
      <c r="M20" s="12">
        <f t="shared" si="29"/>
        <v>0</v>
      </c>
    </row>
    <row r="21" spans="1:13" x14ac:dyDescent="0.45">
      <c r="A21" s="42"/>
      <c r="B21" s="6" t="s">
        <v>5</v>
      </c>
      <c r="C21" s="2">
        <f>AVERAGE(C16:C20)</f>
        <v>8.6</v>
      </c>
      <c r="D21" s="2">
        <f t="shared" ref="D21" si="31">AVERAGE(D16:D20)</f>
        <v>15.4</v>
      </c>
      <c r="E21" s="2">
        <f t="shared" ref="E21" si="32">AVERAGE(E16:E20)</f>
        <v>20.8</v>
      </c>
      <c r="F21" s="2">
        <f t="shared" ref="F21" si="33">AVERAGE(F16:F20)</f>
        <v>25.8</v>
      </c>
      <c r="G21" s="2">
        <f t="shared" ref="G21" si="34">AVERAGE(G16:G20)</f>
        <v>9.4</v>
      </c>
      <c r="H21" s="6" t="s">
        <v>5</v>
      </c>
      <c r="I21" s="3">
        <f>AVERAGE(I16:I20)</f>
        <v>0.215</v>
      </c>
      <c r="J21" s="3">
        <f t="shared" ref="J21" si="35">AVERAGE(J16:J20)</f>
        <v>0.38499999999999995</v>
      </c>
      <c r="K21" s="3">
        <f t="shared" ref="K21" si="36">AVERAGE(K16:K20)</f>
        <v>0.52</v>
      </c>
      <c r="L21" s="3">
        <f t="shared" ref="L21" si="37">AVERAGE(L16:L20)</f>
        <v>0.64499999999999991</v>
      </c>
      <c r="M21" s="13">
        <f t="shared" ref="M21" si="38">AVERAGE(M16:M20)</f>
        <v>0.23500000000000001</v>
      </c>
    </row>
    <row r="22" spans="1:13" x14ac:dyDescent="0.45">
      <c r="A22" s="40" t="s">
        <v>7</v>
      </c>
      <c r="B22" s="4" t="s">
        <v>0</v>
      </c>
      <c r="C22" s="8">
        <v>0</v>
      </c>
      <c r="D22" s="8">
        <v>7</v>
      </c>
      <c r="E22" s="8">
        <v>1</v>
      </c>
      <c r="F22" s="8">
        <v>1</v>
      </c>
      <c r="G22" s="8">
        <v>10</v>
      </c>
      <c r="H22" s="4" t="s">
        <v>0</v>
      </c>
      <c r="I22" s="14">
        <f>C22/40</f>
        <v>0</v>
      </c>
      <c r="J22" s="14">
        <f t="shared" ref="J22" si="39">D22/40</f>
        <v>0.17499999999999999</v>
      </c>
      <c r="K22" s="14">
        <f t="shared" ref="K22" si="40">E22/40</f>
        <v>2.5000000000000001E-2</v>
      </c>
      <c r="L22" s="14">
        <f t="shared" ref="L22" si="41">F22/40</f>
        <v>2.5000000000000001E-2</v>
      </c>
      <c r="M22" s="15">
        <f t="shared" ref="M22" si="42">G22/40</f>
        <v>0.25</v>
      </c>
    </row>
    <row r="23" spans="1:13" x14ac:dyDescent="0.45">
      <c r="A23" s="41"/>
      <c r="B23" s="5" t="s">
        <v>1</v>
      </c>
      <c r="C23" s="10">
        <v>33</v>
      </c>
      <c r="D23" s="10">
        <v>0</v>
      </c>
      <c r="E23" s="10">
        <v>0</v>
      </c>
      <c r="F23" s="10">
        <v>5</v>
      </c>
      <c r="G23" s="10">
        <v>14</v>
      </c>
      <c r="H23" s="5" t="s">
        <v>1</v>
      </c>
      <c r="I23" s="11">
        <f t="shared" ref="I23:I26" si="43">C23/40</f>
        <v>0.82499999999999996</v>
      </c>
      <c r="J23" s="11">
        <f t="shared" ref="J23:J26" si="44">D23/40</f>
        <v>0</v>
      </c>
      <c r="K23" s="11">
        <f t="shared" ref="K23:K26" si="45">E23/40</f>
        <v>0</v>
      </c>
      <c r="L23" s="11">
        <f t="shared" ref="L23:L26" si="46">F23/40</f>
        <v>0.125</v>
      </c>
      <c r="M23" s="12">
        <f t="shared" ref="M23:M26" si="47">G23/40</f>
        <v>0.35</v>
      </c>
    </row>
    <row r="24" spans="1:13" x14ac:dyDescent="0.45">
      <c r="A24" s="41"/>
      <c r="B24" s="5" t="s">
        <v>2</v>
      </c>
      <c r="C24" s="10">
        <v>39</v>
      </c>
      <c r="D24" s="10">
        <v>40</v>
      </c>
      <c r="E24" s="10">
        <v>0</v>
      </c>
      <c r="F24" s="10">
        <v>40</v>
      </c>
      <c r="G24" s="10">
        <v>34</v>
      </c>
      <c r="H24" s="5" t="s">
        <v>2</v>
      </c>
      <c r="I24" s="11">
        <f t="shared" si="43"/>
        <v>0.97499999999999998</v>
      </c>
      <c r="J24" s="11">
        <f t="shared" si="44"/>
        <v>1</v>
      </c>
      <c r="K24" s="11">
        <f t="shared" si="45"/>
        <v>0</v>
      </c>
      <c r="L24" s="11">
        <f t="shared" si="46"/>
        <v>1</v>
      </c>
      <c r="M24" s="12">
        <f t="shared" si="47"/>
        <v>0.85</v>
      </c>
    </row>
    <row r="25" spans="1:13" x14ac:dyDescent="0.45">
      <c r="A25" s="41"/>
      <c r="B25" s="5" t="s">
        <v>3</v>
      </c>
      <c r="C25" s="10">
        <v>39</v>
      </c>
      <c r="D25" s="10">
        <v>35</v>
      </c>
      <c r="E25" s="10">
        <v>0</v>
      </c>
      <c r="F25" s="10">
        <v>0</v>
      </c>
      <c r="G25" s="10">
        <v>31</v>
      </c>
      <c r="H25" s="5" t="s">
        <v>3</v>
      </c>
      <c r="I25" s="11">
        <f t="shared" si="43"/>
        <v>0.97499999999999998</v>
      </c>
      <c r="J25" s="11">
        <f t="shared" si="44"/>
        <v>0.875</v>
      </c>
      <c r="K25" s="11">
        <f t="shared" si="45"/>
        <v>0</v>
      </c>
      <c r="L25" s="11">
        <f t="shared" si="46"/>
        <v>0</v>
      </c>
      <c r="M25" s="12">
        <f t="shared" si="47"/>
        <v>0.77500000000000002</v>
      </c>
    </row>
    <row r="26" spans="1:13" x14ac:dyDescent="0.45">
      <c r="A26" s="41"/>
      <c r="B26" s="5" t="s">
        <v>4</v>
      </c>
      <c r="C26" s="10">
        <v>30</v>
      </c>
      <c r="D26" s="10">
        <v>26</v>
      </c>
      <c r="E26" s="10">
        <v>6</v>
      </c>
      <c r="F26" s="10">
        <v>9</v>
      </c>
      <c r="G26" s="10">
        <v>0</v>
      </c>
      <c r="H26" s="5" t="s">
        <v>4</v>
      </c>
      <c r="I26" s="11">
        <f t="shared" si="43"/>
        <v>0.75</v>
      </c>
      <c r="J26" s="11">
        <f t="shared" si="44"/>
        <v>0.65</v>
      </c>
      <c r="K26" s="11">
        <f t="shared" si="45"/>
        <v>0.15</v>
      </c>
      <c r="L26" s="11">
        <f t="shared" si="46"/>
        <v>0.22500000000000001</v>
      </c>
      <c r="M26" s="12">
        <f t="shared" si="47"/>
        <v>0</v>
      </c>
    </row>
    <row r="27" spans="1:13" x14ac:dyDescent="0.45">
      <c r="A27" s="42"/>
      <c r="B27" s="6" t="s">
        <v>5</v>
      </c>
      <c r="C27" s="2">
        <f>AVERAGE(C22:C26)</f>
        <v>28.2</v>
      </c>
      <c r="D27" s="2">
        <f t="shared" ref="D27:G27" si="48">AVERAGE(D22:D26)</f>
        <v>21.6</v>
      </c>
      <c r="E27" s="2">
        <f t="shared" si="48"/>
        <v>1.4</v>
      </c>
      <c r="F27" s="2">
        <f t="shared" si="48"/>
        <v>11</v>
      </c>
      <c r="G27" s="2">
        <f t="shared" si="48"/>
        <v>17.8</v>
      </c>
      <c r="H27" s="6" t="s">
        <v>5</v>
      </c>
      <c r="I27" s="3">
        <f>AVERAGE(I22:I26)</f>
        <v>0.70499999999999996</v>
      </c>
      <c r="J27" s="3">
        <f t="shared" ref="J27:M27" si="49">AVERAGE(J22:J26)</f>
        <v>0.53999999999999992</v>
      </c>
      <c r="K27" s="3">
        <f t="shared" si="49"/>
        <v>3.4999999999999996E-2</v>
      </c>
      <c r="L27" s="3">
        <f t="shared" si="49"/>
        <v>0.27500000000000002</v>
      </c>
      <c r="M27" s="13">
        <f t="shared" si="49"/>
        <v>0.44500000000000001</v>
      </c>
    </row>
    <row r="28" spans="1:13" x14ac:dyDescent="0.45">
      <c r="A28" s="35" t="s">
        <v>6</v>
      </c>
      <c r="B28" s="4" t="s">
        <v>0</v>
      </c>
      <c r="C28" s="8">
        <v>0</v>
      </c>
      <c r="D28" s="8">
        <v>22</v>
      </c>
      <c r="E28" s="8">
        <v>13</v>
      </c>
      <c r="F28" s="8">
        <v>15</v>
      </c>
      <c r="G28" s="8">
        <v>0</v>
      </c>
      <c r="H28" s="4" t="s">
        <v>0</v>
      </c>
      <c r="I28" s="14">
        <f>C28/40</f>
        <v>0</v>
      </c>
      <c r="J28" s="14">
        <f t="shared" ref="J28:J32" si="50">D28/40</f>
        <v>0.55000000000000004</v>
      </c>
      <c r="K28" s="14">
        <f t="shared" ref="K28:K32" si="51">E28/40</f>
        <v>0.32500000000000001</v>
      </c>
      <c r="L28" s="14">
        <f t="shared" ref="L28:L32" si="52">F28/40</f>
        <v>0.375</v>
      </c>
      <c r="M28" s="15">
        <f t="shared" ref="M28:M32" si="53">G28/40</f>
        <v>0</v>
      </c>
    </row>
    <row r="29" spans="1:13" x14ac:dyDescent="0.45">
      <c r="A29" s="36"/>
      <c r="B29" s="5" t="s">
        <v>1</v>
      </c>
      <c r="C29" s="10">
        <v>18</v>
      </c>
      <c r="D29" s="10">
        <v>0</v>
      </c>
      <c r="E29" s="10">
        <v>8</v>
      </c>
      <c r="F29" s="10">
        <v>9</v>
      </c>
      <c r="G29" s="10">
        <v>0</v>
      </c>
      <c r="H29" s="5" t="s">
        <v>1</v>
      </c>
      <c r="I29" s="11">
        <f t="shared" ref="I29:I32" si="54">C29/40</f>
        <v>0.45</v>
      </c>
      <c r="J29" s="11">
        <f t="shared" si="50"/>
        <v>0</v>
      </c>
      <c r="K29" s="11">
        <f t="shared" si="51"/>
        <v>0.2</v>
      </c>
      <c r="L29" s="11">
        <f t="shared" si="52"/>
        <v>0.22500000000000001</v>
      </c>
      <c r="M29" s="12">
        <f t="shared" si="53"/>
        <v>0</v>
      </c>
    </row>
    <row r="30" spans="1:13" x14ac:dyDescent="0.45">
      <c r="A30" s="36"/>
      <c r="B30" s="5" t="s">
        <v>2</v>
      </c>
      <c r="C30" s="10">
        <v>27</v>
      </c>
      <c r="D30" s="10">
        <v>32</v>
      </c>
      <c r="E30" s="10">
        <v>0</v>
      </c>
      <c r="F30" s="10">
        <v>18</v>
      </c>
      <c r="G30" s="10">
        <v>0</v>
      </c>
      <c r="H30" s="5" t="s">
        <v>2</v>
      </c>
      <c r="I30" s="11">
        <f t="shared" si="54"/>
        <v>0.67500000000000004</v>
      </c>
      <c r="J30" s="11">
        <f t="shared" si="50"/>
        <v>0.8</v>
      </c>
      <c r="K30" s="11">
        <f t="shared" si="51"/>
        <v>0</v>
      </c>
      <c r="L30" s="11">
        <f t="shared" si="52"/>
        <v>0.45</v>
      </c>
      <c r="M30" s="12">
        <f t="shared" si="53"/>
        <v>0</v>
      </c>
    </row>
    <row r="31" spans="1:13" x14ac:dyDescent="0.45">
      <c r="A31" s="36"/>
      <c r="B31" s="5" t="s">
        <v>3</v>
      </c>
      <c r="C31" s="10">
        <v>25</v>
      </c>
      <c r="D31" s="10">
        <v>31</v>
      </c>
      <c r="E31" s="10">
        <v>22</v>
      </c>
      <c r="F31" s="10">
        <v>0</v>
      </c>
      <c r="G31" s="10">
        <v>1</v>
      </c>
      <c r="H31" s="5" t="s">
        <v>3</v>
      </c>
      <c r="I31" s="11">
        <f t="shared" si="54"/>
        <v>0.625</v>
      </c>
      <c r="J31" s="11">
        <f t="shared" si="50"/>
        <v>0.77500000000000002</v>
      </c>
      <c r="K31" s="11">
        <f t="shared" si="51"/>
        <v>0.55000000000000004</v>
      </c>
      <c r="L31" s="11">
        <f t="shared" si="52"/>
        <v>0</v>
      </c>
      <c r="M31" s="12">
        <f t="shared" si="53"/>
        <v>2.5000000000000001E-2</v>
      </c>
    </row>
    <row r="32" spans="1:13" x14ac:dyDescent="0.45">
      <c r="A32" s="36"/>
      <c r="B32" s="5" t="s">
        <v>4</v>
      </c>
      <c r="C32" s="10">
        <v>40</v>
      </c>
      <c r="D32" s="10">
        <v>40</v>
      </c>
      <c r="E32" s="10">
        <v>40</v>
      </c>
      <c r="F32" s="10">
        <v>39</v>
      </c>
      <c r="G32" s="10">
        <v>0</v>
      </c>
      <c r="H32" s="5" t="s">
        <v>4</v>
      </c>
      <c r="I32" s="11">
        <f t="shared" si="54"/>
        <v>1</v>
      </c>
      <c r="J32" s="11">
        <f t="shared" si="50"/>
        <v>1</v>
      </c>
      <c r="K32" s="11">
        <f t="shared" si="51"/>
        <v>1</v>
      </c>
      <c r="L32" s="11">
        <f t="shared" si="52"/>
        <v>0.97499999999999998</v>
      </c>
      <c r="M32" s="12">
        <f t="shared" si="53"/>
        <v>0</v>
      </c>
    </row>
    <row r="33" spans="1:13" x14ac:dyDescent="0.45">
      <c r="A33" s="37"/>
      <c r="B33" s="6" t="s">
        <v>5</v>
      </c>
      <c r="C33" s="2">
        <f>AVERAGE(C28:C32)</f>
        <v>22</v>
      </c>
      <c r="D33" s="2">
        <f t="shared" ref="D33" si="55">AVERAGE(D28:D32)</f>
        <v>25</v>
      </c>
      <c r="E33" s="2">
        <f t="shared" ref="E33" si="56">AVERAGE(E28:E32)</f>
        <v>16.600000000000001</v>
      </c>
      <c r="F33" s="2">
        <f t="shared" ref="F33" si="57">AVERAGE(F28:F32)</f>
        <v>16.2</v>
      </c>
      <c r="G33" s="2">
        <f t="shared" ref="G33" si="58">AVERAGE(G28:G32)</f>
        <v>0.2</v>
      </c>
      <c r="H33" s="6" t="s">
        <v>5</v>
      </c>
      <c r="I33" s="3">
        <f>AVERAGE(I28:I32)</f>
        <v>0.55000000000000004</v>
      </c>
      <c r="J33" s="3">
        <f t="shared" ref="J33" si="59">AVERAGE(J28:J32)</f>
        <v>0.625</v>
      </c>
      <c r="K33" s="3">
        <f t="shared" ref="K33" si="60">AVERAGE(K28:K32)</f>
        <v>0.41500000000000004</v>
      </c>
      <c r="L33" s="3">
        <f t="shared" ref="L33" si="61">AVERAGE(L28:L32)</f>
        <v>0.40499999999999997</v>
      </c>
      <c r="M33" s="13">
        <f t="shared" ref="M33" si="62">AVERAGE(M28:M32)</f>
        <v>5.0000000000000001E-3</v>
      </c>
    </row>
    <row r="34" spans="1:13" x14ac:dyDescent="0.45">
      <c r="A34" s="35" t="s">
        <v>13</v>
      </c>
      <c r="B34" s="4" t="s">
        <v>0</v>
      </c>
      <c r="C34" s="8">
        <v>0</v>
      </c>
      <c r="D34" s="8">
        <v>21</v>
      </c>
      <c r="E34" s="8">
        <v>6</v>
      </c>
      <c r="F34" s="8">
        <v>0</v>
      </c>
      <c r="G34" s="8">
        <v>3</v>
      </c>
      <c r="H34" s="4" t="s">
        <v>0</v>
      </c>
      <c r="I34" s="14">
        <f>C34/40</f>
        <v>0</v>
      </c>
      <c r="J34" s="14">
        <f t="shared" ref="J34:J38" si="63">D34/40</f>
        <v>0.52500000000000002</v>
      </c>
      <c r="K34" s="14">
        <f t="shared" ref="K34:K38" si="64">E34/40</f>
        <v>0.15</v>
      </c>
      <c r="L34" s="14">
        <f t="shared" ref="L34:L38" si="65">F34/40</f>
        <v>0</v>
      </c>
      <c r="M34" s="15">
        <f t="shared" ref="M34:M38" si="66">G34/40</f>
        <v>7.4999999999999997E-2</v>
      </c>
    </row>
    <row r="35" spans="1:13" x14ac:dyDescent="0.45">
      <c r="A35" s="36"/>
      <c r="B35" s="5" t="s">
        <v>1</v>
      </c>
      <c r="C35" s="10">
        <v>19</v>
      </c>
      <c r="D35" s="10">
        <v>0</v>
      </c>
      <c r="E35" s="10">
        <v>0</v>
      </c>
      <c r="F35" s="10">
        <v>0</v>
      </c>
      <c r="G35" s="10">
        <v>1</v>
      </c>
      <c r="H35" s="5" t="s">
        <v>1</v>
      </c>
      <c r="I35" s="11">
        <f t="shared" ref="I35:I38" si="67">C35/40</f>
        <v>0.47499999999999998</v>
      </c>
      <c r="J35" s="11">
        <f t="shared" si="63"/>
        <v>0</v>
      </c>
      <c r="K35" s="11">
        <f t="shared" si="64"/>
        <v>0</v>
      </c>
      <c r="L35" s="11">
        <f t="shared" si="65"/>
        <v>0</v>
      </c>
      <c r="M35" s="12">
        <f t="shared" si="66"/>
        <v>2.5000000000000001E-2</v>
      </c>
    </row>
    <row r="36" spans="1:13" x14ac:dyDescent="0.45">
      <c r="A36" s="36"/>
      <c r="B36" s="5" t="s">
        <v>2</v>
      </c>
      <c r="C36" s="10">
        <v>34</v>
      </c>
      <c r="D36" s="10">
        <v>40</v>
      </c>
      <c r="E36" s="10">
        <v>0</v>
      </c>
      <c r="F36" s="10">
        <v>1</v>
      </c>
      <c r="G36" s="10">
        <v>12</v>
      </c>
      <c r="H36" s="5" t="s">
        <v>2</v>
      </c>
      <c r="I36" s="11">
        <f t="shared" si="67"/>
        <v>0.85</v>
      </c>
      <c r="J36" s="11">
        <f t="shared" si="63"/>
        <v>1</v>
      </c>
      <c r="K36" s="11">
        <f t="shared" si="64"/>
        <v>0</v>
      </c>
      <c r="L36" s="11">
        <f t="shared" si="65"/>
        <v>2.5000000000000001E-2</v>
      </c>
      <c r="M36" s="12">
        <f t="shared" si="66"/>
        <v>0.3</v>
      </c>
    </row>
    <row r="37" spans="1:13" x14ac:dyDescent="0.45">
      <c r="A37" s="36"/>
      <c r="B37" s="5" t="s">
        <v>3</v>
      </c>
      <c r="C37" s="10">
        <v>40</v>
      </c>
      <c r="D37" s="10">
        <v>40</v>
      </c>
      <c r="E37" s="10">
        <v>39</v>
      </c>
      <c r="F37" s="10">
        <v>0</v>
      </c>
      <c r="G37" s="10">
        <v>21</v>
      </c>
      <c r="H37" s="5" t="s">
        <v>3</v>
      </c>
      <c r="I37" s="11">
        <f t="shared" si="67"/>
        <v>1</v>
      </c>
      <c r="J37" s="11">
        <f t="shared" si="63"/>
        <v>1</v>
      </c>
      <c r="K37" s="11">
        <f t="shared" si="64"/>
        <v>0.97499999999999998</v>
      </c>
      <c r="L37" s="11">
        <f t="shared" si="65"/>
        <v>0</v>
      </c>
      <c r="M37" s="12">
        <f t="shared" si="66"/>
        <v>0.52500000000000002</v>
      </c>
    </row>
    <row r="38" spans="1:13" x14ac:dyDescent="0.45">
      <c r="A38" s="36"/>
      <c r="B38" s="5" t="s">
        <v>4</v>
      </c>
      <c r="C38" s="10">
        <v>37</v>
      </c>
      <c r="D38" s="10">
        <v>39</v>
      </c>
      <c r="E38" s="10">
        <v>28</v>
      </c>
      <c r="F38" s="10">
        <v>19</v>
      </c>
      <c r="G38" s="10">
        <v>0</v>
      </c>
      <c r="H38" s="5" t="s">
        <v>4</v>
      </c>
      <c r="I38" s="11">
        <f t="shared" si="67"/>
        <v>0.92500000000000004</v>
      </c>
      <c r="J38" s="11">
        <f t="shared" si="63"/>
        <v>0.97499999999999998</v>
      </c>
      <c r="K38" s="11">
        <f t="shared" si="64"/>
        <v>0.7</v>
      </c>
      <c r="L38" s="11">
        <f t="shared" si="65"/>
        <v>0.47499999999999998</v>
      </c>
      <c r="M38" s="12">
        <f t="shared" si="66"/>
        <v>0</v>
      </c>
    </row>
    <row r="39" spans="1:13" x14ac:dyDescent="0.45">
      <c r="A39" s="37"/>
      <c r="B39" s="6" t="s">
        <v>5</v>
      </c>
      <c r="C39" s="2">
        <f>AVERAGE(C34:C38)</f>
        <v>26</v>
      </c>
      <c r="D39" s="2">
        <f t="shared" ref="D39" si="68">AVERAGE(D34:D38)</f>
        <v>28</v>
      </c>
      <c r="E39" s="2">
        <f t="shared" ref="E39" si="69">AVERAGE(E34:E38)</f>
        <v>14.6</v>
      </c>
      <c r="F39" s="2">
        <f t="shared" ref="F39" si="70">AVERAGE(F34:F38)</f>
        <v>4</v>
      </c>
      <c r="G39" s="2">
        <f t="shared" ref="G39" si="71">AVERAGE(G34:G38)</f>
        <v>7.4</v>
      </c>
      <c r="H39" s="6" t="s">
        <v>5</v>
      </c>
      <c r="I39" s="3">
        <f>AVERAGE(I34:I38)</f>
        <v>0.65</v>
      </c>
      <c r="J39" s="3">
        <f t="shared" ref="J39" si="72">AVERAGE(J34:J38)</f>
        <v>0.7</v>
      </c>
      <c r="K39" s="3">
        <f t="shared" ref="K39" si="73">AVERAGE(K34:K38)</f>
        <v>0.36499999999999999</v>
      </c>
      <c r="L39" s="3">
        <f t="shared" ref="L39" si="74">AVERAGE(L34:L38)</f>
        <v>0.1</v>
      </c>
      <c r="M39" s="13">
        <f t="shared" ref="M39" si="75">AVERAGE(M34:M38)</f>
        <v>0.185</v>
      </c>
    </row>
    <row r="40" spans="1:13" x14ac:dyDescent="0.45">
      <c r="A40" s="40" t="s">
        <v>14</v>
      </c>
      <c r="B40" s="4" t="s">
        <v>0</v>
      </c>
      <c r="C40" s="8">
        <v>0</v>
      </c>
      <c r="D40" s="8">
        <v>16</v>
      </c>
      <c r="E40" s="8">
        <v>0</v>
      </c>
      <c r="F40" s="8">
        <v>0</v>
      </c>
      <c r="G40" s="8">
        <v>8</v>
      </c>
      <c r="H40" s="4" t="s">
        <v>0</v>
      </c>
      <c r="I40" s="14">
        <f>C40/40</f>
        <v>0</v>
      </c>
      <c r="J40" s="14">
        <f t="shared" ref="J40:J44" si="76">D40/40</f>
        <v>0.4</v>
      </c>
      <c r="K40" s="14">
        <f t="shared" ref="K40:K44" si="77">E40/40</f>
        <v>0</v>
      </c>
      <c r="L40" s="14">
        <f t="shared" ref="L40:L44" si="78">F40/40</f>
        <v>0</v>
      </c>
      <c r="M40" s="15">
        <f t="shared" ref="M40:M44" si="79">G40/40</f>
        <v>0.2</v>
      </c>
    </row>
    <row r="41" spans="1:13" x14ac:dyDescent="0.45">
      <c r="A41" s="41"/>
      <c r="B41" s="5" t="s">
        <v>1</v>
      </c>
      <c r="C41" s="10">
        <v>24</v>
      </c>
      <c r="D41" s="10">
        <v>0</v>
      </c>
      <c r="E41" s="10">
        <v>0</v>
      </c>
      <c r="F41" s="10">
        <v>4</v>
      </c>
      <c r="G41" s="10">
        <v>8</v>
      </c>
      <c r="H41" s="5" t="s">
        <v>1</v>
      </c>
      <c r="I41" s="11">
        <f t="shared" ref="I41:I44" si="80">C41/40</f>
        <v>0.6</v>
      </c>
      <c r="J41" s="11">
        <f t="shared" si="76"/>
        <v>0</v>
      </c>
      <c r="K41" s="11">
        <f t="shared" si="77"/>
        <v>0</v>
      </c>
      <c r="L41" s="11">
        <f t="shared" si="78"/>
        <v>0.1</v>
      </c>
      <c r="M41" s="12">
        <f t="shared" si="79"/>
        <v>0.2</v>
      </c>
    </row>
    <row r="42" spans="1:13" x14ac:dyDescent="0.45">
      <c r="A42" s="41"/>
      <c r="B42" s="5" t="s">
        <v>2</v>
      </c>
      <c r="C42" s="10">
        <v>40</v>
      </c>
      <c r="D42" s="10">
        <v>40</v>
      </c>
      <c r="E42" s="10">
        <v>0</v>
      </c>
      <c r="F42" s="10">
        <v>31</v>
      </c>
      <c r="G42" s="10">
        <v>29</v>
      </c>
      <c r="H42" s="5" t="s">
        <v>2</v>
      </c>
      <c r="I42" s="11">
        <f t="shared" si="80"/>
        <v>1</v>
      </c>
      <c r="J42" s="11">
        <f t="shared" si="76"/>
        <v>1</v>
      </c>
      <c r="K42" s="11">
        <f t="shared" si="77"/>
        <v>0</v>
      </c>
      <c r="L42" s="11">
        <f t="shared" si="78"/>
        <v>0.77500000000000002</v>
      </c>
      <c r="M42" s="12">
        <f t="shared" si="79"/>
        <v>0.72499999999999998</v>
      </c>
    </row>
    <row r="43" spans="1:13" x14ac:dyDescent="0.45">
      <c r="A43" s="41"/>
      <c r="B43" s="5" t="s">
        <v>3</v>
      </c>
      <c r="C43" s="10">
        <v>40</v>
      </c>
      <c r="D43" s="10">
        <v>36</v>
      </c>
      <c r="E43" s="10">
        <v>9</v>
      </c>
      <c r="F43" s="10">
        <v>0</v>
      </c>
      <c r="G43" s="10">
        <v>25</v>
      </c>
      <c r="H43" s="5" t="s">
        <v>3</v>
      </c>
      <c r="I43" s="11">
        <f t="shared" si="80"/>
        <v>1</v>
      </c>
      <c r="J43" s="11">
        <f t="shared" si="76"/>
        <v>0.9</v>
      </c>
      <c r="K43" s="11">
        <f t="shared" si="77"/>
        <v>0.22500000000000001</v>
      </c>
      <c r="L43" s="11">
        <f t="shared" si="78"/>
        <v>0</v>
      </c>
      <c r="M43" s="12">
        <f t="shared" si="79"/>
        <v>0.625</v>
      </c>
    </row>
    <row r="44" spans="1:13" x14ac:dyDescent="0.45">
      <c r="A44" s="41"/>
      <c r="B44" s="5" t="s">
        <v>4</v>
      </c>
      <c r="C44" s="10">
        <v>32</v>
      </c>
      <c r="D44" s="10">
        <v>32</v>
      </c>
      <c r="E44" s="10">
        <v>11</v>
      </c>
      <c r="F44" s="10">
        <v>15</v>
      </c>
      <c r="G44" s="10">
        <v>0</v>
      </c>
      <c r="H44" s="5" t="s">
        <v>4</v>
      </c>
      <c r="I44" s="11">
        <f t="shared" si="80"/>
        <v>0.8</v>
      </c>
      <c r="J44" s="11">
        <f t="shared" si="76"/>
        <v>0.8</v>
      </c>
      <c r="K44" s="11">
        <f t="shared" si="77"/>
        <v>0.27500000000000002</v>
      </c>
      <c r="L44" s="11">
        <f t="shared" si="78"/>
        <v>0.375</v>
      </c>
      <c r="M44" s="12">
        <f t="shared" si="79"/>
        <v>0</v>
      </c>
    </row>
    <row r="45" spans="1:13" x14ac:dyDescent="0.45">
      <c r="A45" s="42"/>
      <c r="B45" s="6" t="s">
        <v>5</v>
      </c>
      <c r="C45" s="2">
        <f>AVERAGE(C40:C44)</f>
        <v>27.2</v>
      </c>
      <c r="D45" s="2">
        <f t="shared" ref="D45" si="81">AVERAGE(D40:D44)</f>
        <v>24.8</v>
      </c>
      <c r="E45" s="2">
        <f t="shared" ref="E45" si="82">AVERAGE(E40:E44)</f>
        <v>4</v>
      </c>
      <c r="F45" s="2">
        <f t="shared" ref="F45" si="83">AVERAGE(F40:F44)</f>
        <v>10</v>
      </c>
      <c r="G45" s="2">
        <f t="shared" ref="G45" si="84">AVERAGE(G40:G44)</f>
        <v>14</v>
      </c>
      <c r="H45" s="6" t="s">
        <v>5</v>
      </c>
      <c r="I45" s="3">
        <f>AVERAGE(I40:I44)</f>
        <v>0.68</v>
      </c>
      <c r="J45" s="3">
        <f t="shared" ref="J45" si="85">AVERAGE(J40:J44)</f>
        <v>0.61999999999999988</v>
      </c>
      <c r="K45" s="3">
        <f t="shared" ref="K45" si="86">AVERAGE(K40:K44)</f>
        <v>0.1</v>
      </c>
      <c r="L45" s="3">
        <f t="shared" ref="L45" si="87">AVERAGE(L40:L44)</f>
        <v>0.25</v>
      </c>
      <c r="M45" s="13">
        <f t="shared" ref="M45" si="88">AVERAGE(M40:M44)</f>
        <v>0.35</v>
      </c>
    </row>
    <row r="46" spans="1:13" x14ac:dyDescent="0.45">
      <c r="A46" s="40" t="s">
        <v>15</v>
      </c>
      <c r="B46" s="4" t="s">
        <v>0</v>
      </c>
      <c r="C46" s="8">
        <v>0</v>
      </c>
      <c r="D46" s="8">
        <v>18</v>
      </c>
      <c r="E46" s="8">
        <v>4</v>
      </c>
      <c r="F46" s="8">
        <v>6</v>
      </c>
      <c r="G46" s="8">
        <v>1</v>
      </c>
      <c r="H46" s="4" t="s">
        <v>0</v>
      </c>
      <c r="I46" s="14">
        <f>C46/40</f>
        <v>0</v>
      </c>
      <c r="J46" s="14">
        <f t="shared" ref="J46:J50" si="89">D46/40</f>
        <v>0.45</v>
      </c>
      <c r="K46" s="14">
        <f t="shared" ref="K46:K50" si="90">E46/40</f>
        <v>0.1</v>
      </c>
      <c r="L46" s="14">
        <f t="shared" ref="L46:L50" si="91">F46/40</f>
        <v>0.15</v>
      </c>
      <c r="M46" s="15">
        <f t="shared" ref="M46:M50" si="92">G46/40</f>
        <v>2.5000000000000001E-2</v>
      </c>
    </row>
    <row r="47" spans="1:13" x14ac:dyDescent="0.45">
      <c r="A47" s="41"/>
      <c r="B47" s="5" t="s">
        <v>1</v>
      </c>
      <c r="C47" s="10">
        <v>22</v>
      </c>
      <c r="D47" s="10">
        <v>0</v>
      </c>
      <c r="E47" s="10">
        <v>6</v>
      </c>
      <c r="F47" s="10">
        <v>4</v>
      </c>
      <c r="G47" s="10">
        <v>0</v>
      </c>
      <c r="H47" s="5" t="s">
        <v>1</v>
      </c>
      <c r="I47" s="11">
        <f t="shared" ref="I47:I50" si="93">C47/40</f>
        <v>0.55000000000000004</v>
      </c>
      <c r="J47" s="11">
        <f t="shared" si="89"/>
        <v>0</v>
      </c>
      <c r="K47" s="11">
        <f t="shared" si="90"/>
        <v>0.15</v>
      </c>
      <c r="L47" s="11">
        <f t="shared" si="91"/>
        <v>0.1</v>
      </c>
      <c r="M47" s="12">
        <f t="shared" si="92"/>
        <v>0</v>
      </c>
    </row>
    <row r="48" spans="1:13" x14ac:dyDescent="0.45">
      <c r="A48" s="41"/>
      <c r="B48" s="5" t="s">
        <v>2</v>
      </c>
      <c r="C48" s="10">
        <v>36</v>
      </c>
      <c r="D48" s="10">
        <v>34</v>
      </c>
      <c r="E48" s="10">
        <v>0</v>
      </c>
      <c r="F48" s="10">
        <v>24</v>
      </c>
      <c r="G48" s="10">
        <v>2</v>
      </c>
      <c r="H48" s="5" t="s">
        <v>2</v>
      </c>
      <c r="I48" s="11">
        <f t="shared" si="93"/>
        <v>0.9</v>
      </c>
      <c r="J48" s="11">
        <f t="shared" si="89"/>
        <v>0.85</v>
      </c>
      <c r="K48" s="11">
        <f t="shared" si="90"/>
        <v>0</v>
      </c>
      <c r="L48" s="11">
        <f t="shared" si="91"/>
        <v>0.6</v>
      </c>
      <c r="M48" s="12">
        <f t="shared" si="92"/>
        <v>0.05</v>
      </c>
    </row>
    <row r="49" spans="1:13" x14ac:dyDescent="0.45">
      <c r="A49" s="41"/>
      <c r="B49" s="5" t="s">
        <v>3</v>
      </c>
      <c r="C49" s="10">
        <v>34</v>
      </c>
      <c r="D49" s="10">
        <v>36</v>
      </c>
      <c r="E49" s="10">
        <v>16</v>
      </c>
      <c r="F49" s="10">
        <v>0</v>
      </c>
      <c r="G49" s="10">
        <v>2</v>
      </c>
      <c r="H49" s="5" t="s">
        <v>3</v>
      </c>
      <c r="I49" s="11">
        <f t="shared" si="93"/>
        <v>0.85</v>
      </c>
      <c r="J49" s="11">
        <f t="shared" si="89"/>
        <v>0.9</v>
      </c>
      <c r="K49" s="11">
        <f t="shared" si="90"/>
        <v>0.4</v>
      </c>
      <c r="L49" s="11">
        <f t="shared" si="91"/>
        <v>0</v>
      </c>
      <c r="M49" s="12">
        <f t="shared" si="92"/>
        <v>0.05</v>
      </c>
    </row>
    <row r="50" spans="1:13" x14ac:dyDescent="0.45">
      <c r="A50" s="41"/>
      <c r="B50" s="5" t="s">
        <v>4</v>
      </c>
      <c r="C50" s="10">
        <v>39</v>
      </c>
      <c r="D50" s="10">
        <v>40</v>
      </c>
      <c r="E50" s="10">
        <v>38</v>
      </c>
      <c r="F50" s="10">
        <v>38</v>
      </c>
      <c r="G50" s="10">
        <v>0</v>
      </c>
      <c r="H50" s="5" t="s">
        <v>4</v>
      </c>
      <c r="I50" s="11">
        <f t="shared" si="93"/>
        <v>0.97499999999999998</v>
      </c>
      <c r="J50" s="11">
        <f t="shared" si="89"/>
        <v>1</v>
      </c>
      <c r="K50" s="11">
        <f t="shared" si="90"/>
        <v>0.95</v>
      </c>
      <c r="L50" s="11">
        <f t="shared" si="91"/>
        <v>0.95</v>
      </c>
      <c r="M50" s="12">
        <f t="shared" si="92"/>
        <v>0</v>
      </c>
    </row>
    <row r="51" spans="1:13" x14ac:dyDescent="0.45">
      <c r="A51" s="42"/>
      <c r="B51" s="6" t="s">
        <v>5</v>
      </c>
      <c r="C51" s="2">
        <f>AVERAGE(C46:C50)</f>
        <v>26.2</v>
      </c>
      <c r="D51" s="2">
        <f t="shared" ref="D51" si="94">AVERAGE(D46:D50)</f>
        <v>25.6</v>
      </c>
      <c r="E51" s="2">
        <f t="shared" ref="E51" si="95">AVERAGE(E46:E50)</f>
        <v>12.8</v>
      </c>
      <c r="F51" s="2">
        <f t="shared" ref="F51" si="96">AVERAGE(F46:F50)</f>
        <v>14.4</v>
      </c>
      <c r="G51" s="2">
        <f t="shared" ref="G51" si="97">AVERAGE(G46:G50)</f>
        <v>1</v>
      </c>
      <c r="H51" s="6" t="s">
        <v>5</v>
      </c>
      <c r="I51" s="3">
        <f>AVERAGE(I46:I50)</f>
        <v>0.65500000000000003</v>
      </c>
      <c r="J51" s="3">
        <f t="shared" ref="J51" si="98">AVERAGE(J46:J50)</f>
        <v>0.64</v>
      </c>
      <c r="K51" s="3">
        <f t="shared" ref="K51" si="99">AVERAGE(K46:K50)</f>
        <v>0.32</v>
      </c>
      <c r="L51" s="3">
        <f t="shared" ref="L51" si="100">AVERAGE(L46:L50)</f>
        <v>0.36</v>
      </c>
      <c r="M51" s="13">
        <f t="shared" ref="M51" si="101">AVERAGE(M46:M50)</f>
        <v>2.5000000000000001E-2</v>
      </c>
    </row>
    <row r="52" spans="1:13" x14ac:dyDescent="0.45">
      <c r="A52" s="40" t="s">
        <v>16</v>
      </c>
      <c r="B52" s="4" t="s">
        <v>0</v>
      </c>
      <c r="C52" s="8">
        <v>0</v>
      </c>
      <c r="D52" s="8">
        <v>12</v>
      </c>
      <c r="E52" s="8">
        <v>1</v>
      </c>
      <c r="F52" s="8">
        <v>7</v>
      </c>
      <c r="G52" s="8">
        <v>23</v>
      </c>
      <c r="H52" s="4" t="s">
        <v>0</v>
      </c>
      <c r="I52" s="14">
        <f>C52/40</f>
        <v>0</v>
      </c>
      <c r="J52" s="14">
        <f t="shared" ref="J52:J56" si="102">D52/40</f>
        <v>0.3</v>
      </c>
      <c r="K52" s="14">
        <f t="shared" ref="K52:K56" si="103">E52/40</f>
        <v>2.5000000000000001E-2</v>
      </c>
      <c r="L52" s="14">
        <f t="shared" ref="L52:L56" si="104">F52/40</f>
        <v>0.17499999999999999</v>
      </c>
      <c r="M52" s="15">
        <f t="shared" ref="M52:M56" si="105">G52/40</f>
        <v>0.57499999999999996</v>
      </c>
    </row>
    <row r="53" spans="1:13" x14ac:dyDescent="0.45">
      <c r="A53" s="41"/>
      <c r="B53" s="5" t="s">
        <v>1</v>
      </c>
      <c r="C53" s="10">
        <v>28</v>
      </c>
      <c r="D53" s="10">
        <v>0</v>
      </c>
      <c r="E53" s="10">
        <v>2</v>
      </c>
      <c r="F53" s="10">
        <v>12</v>
      </c>
      <c r="G53" s="10">
        <v>29</v>
      </c>
      <c r="H53" s="5" t="s">
        <v>1</v>
      </c>
      <c r="I53" s="11">
        <f t="shared" ref="I53:I56" si="106">C53/40</f>
        <v>0.7</v>
      </c>
      <c r="J53" s="11">
        <f t="shared" si="102"/>
        <v>0</v>
      </c>
      <c r="K53" s="11">
        <f t="shared" si="103"/>
        <v>0.05</v>
      </c>
      <c r="L53" s="11">
        <f t="shared" si="104"/>
        <v>0.3</v>
      </c>
      <c r="M53" s="12">
        <f t="shared" si="105"/>
        <v>0.72499999999999998</v>
      </c>
    </row>
    <row r="54" spans="1:13" x14ac:dyDescent="0.45">
      <c r="A54" s="41"/>
      <c r="B54" s="5" t="s">
        <v>2</v>
      </c>
      <c r="C54" s="10">
        <v>39</v>
      </c>
      <c r="D54" s="10">
        <v>38</v>
      </c>
      <c r="E54" s="10">
        <v>0</v>
      </c>
      <c r="F54" s="10">
        <v>39</v>
      </c>
      <c r="G54" s="10">
        <v>39</v>
      </c>
      <c r="H54" s="5" t="s">
        <v>2</v>
      </c>
      <c r="I54" s="11">
        <f t="shared" si="106"/>
        <v>0.97499999999999998</v>
      </c>
      <c r="J54" s="11">
        <f t="shared" si="102"/>
        <v>0.95</v>
      </c>
      <c r="K54" s="11">
        <f t="shared" si="103"/>
        <v>0</v>
      </c>
      <c r="L54" s="11">
        <f t="shared" si="104"/>
        <v>0.97499999999999998</v>
      </c>
      <c r="M54" s="12">
        <f t="shared" si="105"/>
        <v>0.97499999999999998</v>
      </c>
    </row>
    <row r="55" spans="1:13" x14ac:dyDescent="0.45">
      <c r="A55" s="41"/>
      <c r="B55" s="5" t="s">
        <v>3</v>
      </c>
      <c r="C55" s="10">
        <v>33</v>
      </c>
      <c r="D55" s="10">
        <v>28</v>
      </c>
      <c r="E55" s="10">
        <v>1</v>
      </c>
      <c r="F55" s="10">
        <v>0</v>
      </c>
      <c r="G55" s="10">
        <v>32</v>
      </c>
      <c r="H55" s="5" t="s">
        <v>3</v>
      </c>
      <c r="I55" s="11">
        <f t="shared" si="106"/>
        <v>0.82499999999999996</v>
      </c>
      <c r="J55" s="11">
        <f t="shared" si="102"/>
        <v>0.7</v>
      </c>
      <c r="K55" s="11">
        <f t="shared" si="103"/>
        <v>2.5000000000000001E-2</v>
      </c>
      <c r="L55" s="11">
        <f t="shared" si="104"/>
        <v>0</v>
      </c>
      <c r="M55" s="12">
        <f t="shared" si="105"/>
        <v>0.8</v>
      </c>
    </row>
    <row r="56" spans="1:13" x14ac:dyDescent="0.45">
      <c r="A56" s="41"/>
      <c r="B56" s="5" t="s">
        <v>4</v>
      </c>
      <c r="C56" s="10">
        <v>17</v>
      </c>
      <c r="D56" s="10">
        <v>11</v>
      </c>
      <c r="E56" s="10">
        <v>1</v>
      </c>
      <c r="F56" s="10">
        <v>8</v>
      </c>
      <c r="G56" s="10">
        <v>0</v>
      </c>
      <c r="H56" s="5" t="s">
        <v>4</v>
      </c>
      <c r="I56" s="11">
        <f t="shared" si="106"/>
        <v>0.42499999999999999</v>
      </c>
      <c r="J56" s="11">
        <f t="shared" si="102"/>
        <v>0.27500000000000002</v>
      </c>
      <c r="K56" s="11">
        <f t="shared" si="103"/>
        <v>2.5000000000000001E-2</v>
      </c>
      <c r="L56" s="11">
        <f t="shared" si="104"/>
        <v>0.2</v>
      </c>
      <c r="M56" s="12">
        <f t="shared" si="105"/>
        <v>0</v>
      </c>
    </row>
    <row r="57" spans="1:13" x14ac:dyDescent="0.45">
      <c r="A57" s="42"/>
      <c r="B57" s="6" t="s">
        <v>5</v>
      </c>
      <c r="C57" s="2">
        <f>AVERAGE(C52:C56)</f>
        <v>23.4</v>
      </c>
      <c r="D57" s="2">
        <f t="shared" ref="D57" si="107">AVERAGE(D52:D56)</f>
        <v>17.8</v>
      </c>
      <c r="E57" s="2">
        <f t="shared" ref="E57" si="108">AVERAGE(E52:E56)</f>
        <v>1</v>
      </c>
      <c r="F57" s="2">
        <f t="shared" ref="F57" si="109">AVERAGE(F52:F56)</f>
        <v>13.2</v>
      </c>
      <c r="G57" s="2">
        <f t="shared" ref="G57" si="110">AVERAGE(G52:G56)</f>
        <v>24.6</v>
      </c>
      <c r="H57" s="6" t="s">
        <v>5</v>
      </c>
      <c r="I57" s="3">
        <f>AVERAGE(I52:I56)</f>
        <v>0.58499999999999996</v>
      </c>
      <c r="J57" s="3">
        <f t="shared" ref="J57" si="111">AVERAGE(J52:J56)</f>
        <v>0.44500000000000001</v>
      </c>
      <c r="K57" s="3">
        <f t="shared" ref="K57" si="112">AVERAGE(K52:K56)</f>
        <v>2.5000000000000001E-2</v>
      </c>
      <c r="L57" s="3">
        <f t="shared" ref="L57" si="113">AVERAGE(L52:L56)</f>
        <v>0.32999999999999996</v>
      </c>
      <c r="M57" s="13">
        <f t="shared" ref="M57" si="114">AVERAGE(M52:M56)</f>
        <v>0.61499999999999999</v>
      </c>
    </row>
    <row r="58" spans="1:13" x14ac:dyDescent="0.45">
      <c r="A58" s="35" t="s">
        <v>17</v>
      </c>
      <c r="B58" s="4" t="s">
        <v>0</v>
      </c>
      <c r="C58" s="8">
        <v>0</v>
      </c>
      <c r="D58" s="8">
        <v>22</v>
      </c>
      <c r="E58" s="8">
        <v>7</v>
      </c>
      <c r="F58" s="8">
        <v>11</v>
      </c>
      <c r="G58" s="8">
        <v>1</v>
      </c>
      <c r="H58" s="4" t="s">
        <v>0</v>
      </c>
      <c r="I58" s="14">
        <f>C58/40</f>
        <v>0</v>
      </c>
      <c r="J58" s="14">
        <f t="shared" ref="J58:J62" si="115">D58/40</f>
        <v>0.55000000000000004</v>
      </c>
      <c r="K58" s="14">
        <f t="shared" ref="K58:K62" si="116">E58/40</f>
        <v>0.17499999999999999</v>
      </c>
      <c r="L58" s="14">
        <f t="shared" ref="L58:L62" si="117">F58/40</f>
        <v>0.27500000000000002</v>
      </c>
      <c r="M58" s="15">
        <f t="shared" ref="M58:M62" si="118">G58/40</f>
        <v>2.5000000000000001E-2</v>
      </c>
    </row>
    <row r="59" spans="1:13" x14ac:dyDescent="0.45">
      <c r="A59" s="36"/>
      <c r="B59" s="5" t="s">
        <v>1</v>
      </c>
      <c r="C59" s="10">
        <v>18</v>
      </c>
      <c r="D59" s="10">
        <v>0</v>
      </c>
      <c r="E59" s="10">
        <v>0</v>
      </c>
      <c r="F59" s="10">
        <v>6</v>
      </c>
      <c r="G59" s="10">
        <v>3</v>
      </c>
      <c r="H59" s="5" t="s">
        <v>1</v>
      </c>
      <c r="I59" s="11">
        <f t="shared" ref="I59:I62" si="119">C59/40</f>
        <v>0.45</v>
      </c>
      <c r="J59" s="11">
        <f t="shared" si="115"/>
        <v>0</v>
      </c>
      <c r="K59" s="11">
        <f t="shared" si="116"/>
        <v>0</v>
      </c>
      <c r="L59" s="11">
        <f t="shared" si="117"/>
        <v>0.15</v>
      </c>
      <c r="M59" s="12">
        <f t="shared" si="118"/>
        <v>7.4999999999999997E-2</v>
      </c>
    </row>
    <row r="60" spans="1:13" x14ac:dyDescent="0.45">
      <c r="A60" s="36"/>
      <c r="B60" s="5" t="s">
        <v>2</v>
      </c>
      <c r="C60" s="10">
        <v>33</v>
      </c>
      <c r="D60" s="10">
        <v>40</v>
      </c>
      <c r="E60" s="10">
        <v>0</v>
      </c>
      <c r="F60" s="10">
        <v>36</v>
      </c>
      <c r="G60" s="10">
        <v>2</v>
      </c>
      <c r="H60" s="5" t="s">
        <v>2</v>
      </c>
      <c r="I60" s="11">
        <f t="shared" si="119"/>
        <v>0.82499999999999996</v>
      </c>
      <c r="J60" s="11">
        <f t="shared" si="115"/>
        <v>1</v>
      </c>
      <c r="K60" s="11">
        <f t="shared" si="116"/>
        <v>0</v>
      </c>
      <c r="L60" s="11">
        <f t="shared" si="117"/>
        <v>0.9</v>
      </c>
      <c r="M60" s="12">
        <f t="shared" si="118"/>
        <v>0.05</v>
      </c>
    </row>
    <row r="61" spans="1:13" x14ac:dyDescent="0.45">
      <c r="A61" s="36"/>
      <c r="B61" s="5" t="s">
        <v>3</v>
      </c>
      <c r="C61" s="10">
        <v>29</v>
      </c>
      <c r="D61" s="10">
        <v>34</v>
      </c>
      <c r="E61" s="10">
        <v>4</v>
      </c>
      <c r="F61" s="10">
        <v>0</v>
      </c>
      <c r="G61" s="10">
        <v>6</v>
      </c>
      <c r="H61" s="5" t="s">
        <v>3</v>
      </c>
      <c r="I61" s="11">
        <f t="shared" si="119"/>
        <v>0.72499999999999998</v>
      </c>
      <c r="J61" s="11">
        <f t="shared" si="115"/>
        <v>0.85</v>
      </c>
      <c r="K61" s="11">
        <f t="shared" si="116"/>
        <v>0.1</v>
      </c>
      <c r="L61" s="11">
        <f t="shared" si="117"/>
        <v>0</v>
      </c>
      <c r="M61" s="12">
        <f t="shared" si="118"/>
        <v>0.15</v>
      </c>
    </row>
    <row r="62" spans="1:13" x14ac:dyDescent="0.45">
      <c r="A62" s="36"/>
      <c r="B62" s="5" t="s">
        <v>4</v>
      </c>
      <c r="C62" s="10">
        <v>39</v>
      </c>
      <c r="D62" s="10">
        <v>37</v>
      </c>
      <c r="E62" s="10">
        <v>38</v>
      </c>
      <c r="F62" s="10">
        <v>34</v>
      </c>
      <c r="G62" s="10">
        <v>0</v>
      </c>
      <c r="H62" s="5" t="s">
        <v>4</v>
      </c>
      <c r="I62" s="11">
        <f t="shared" si="119"/>
        <v>0.97499999999999998</v>
      </c>
      <c r="J62" s="11">
        <f t="shared" si="115"/>
        <v>0.92500000000000004</v>
      </c>
      <c r="K62" s="11">
        <f t="shared" si="116"/>
        <v>0.95</v>
      </c>
      <c r="L62" s="11">
        <f t="shared" si="117"/>
        <v>0.85</v>
      </c>
      <c r="M62" s="12">
        <f t="shared" si="118"/>
        <v>0</v>
      </c>
    </row>
    <row r="63" spans="1:13" ht="18.600000000000001" thickBot="1" x14ac:dyDescent="0.5">
      <c r="A63" s="36"/>
      <c r="B63" s="4" t="s">
        <v>5</v>
      </c>
      <c r="C63" s="8">
        <f>AVERAGE(C58:C62)</f>
        <v>23.8</v>
      </c>
      <c r="D63" s="8">
        <f t="shared" ref="D63" si="120">AVERAGE(D58:D62)</f>
        <v>26.6</v>
      </c>
      <c r="E63" s="8">
        <f t="shared" ref="E63" si="121">AVERAGE(E58:E62)</f>
        <v>9.8000000000000007</v>
      </c>
      <c r="F63" s="8">
        <f t="shared" ref="F63" si="122">AVERAGE(F58:F62)</f>
        <v>17.399999999999999</v>
      </c>
      <c r="G63" s="8">
        <f t="shared" ref="G63" si="123">AVERAGE(G58:G62)</f>
        <v>2.4</v>
      </c>
      <c r="H63" s="4" t="s">
        <v>5</v>
      </c>
      <c r="I63" s="14">
        <f>AVERAGE(I58:I62)</f>
        <v>0.59499999999999997</v>
      </c>
      <c r="J63" s="14">
        <f t="shared" ref="J63" si="124">AVERAGE(J58:J62)</f>
        <v>0.66500000000000004</v>
      </c>
      <c r="K63" s="14">
        <f t="shared" ref="K63" si="125">AVERAGE(K58:K62)</f>
        <v>0.24500000000000002</v>
      </c>
      <c r="L63" s="14">
        <f t="shared" ref="L63" si="126">AVERAGE(L58:L62)</f>
        <v>0.43500000000000005</v>
      </c>
      <c r="M63" s="15">
        <f t="shared" ref="M63" si="127">AVERAGE(M58:M62)</f>
        <v>6.0000000000000012E-2</v>
      </c>
    </row>
    <row r="64" spans="1:13" ht="18.600000000000001" thickBot="1" x14ac:dyDescent="0.5">
      <c r="A64" s="60" t="s">
        <v>30</v>
      </c>
      <c r="B64" s="58"/>
      <c r="C64" s="61">
        <f>AVERAGE(C63,C57,C51,C45,C39,C33,C27,C21,C15,C9)</f>
        <v>20.8</v>
      </c>
      <c r="D64" s="58">
        <f t="shared" ref="D64:G64" si="128">AVERAGE(D63,D57,D51,D45,D39,D33,D27,D21,D15,D9)</f>
        <v>21.6</v>
      </c>
      <c r="E64" s="58">
        <f t="shared" si="128"/>
        <v>11.559999999999999</v>
      </c>
      <c r="F64" s="58">
        <f t="shared" si="128"/>
        <v>14.580000000000002</v>
      </c>
      <c r="G64" s="59">
        <f t="shared" si="128"/>
        <v>11.46</v>
      </c>
      <c r="H64" s="58"/>
      <c r="I64" s="62">
        <f>AVERAGE(I63,I57,I51,I45,I39,I33,I27,I21,I15,I9)</f>
        <v>0.52</v>
      </c>
      <c r="J64" s="63">
        <f t="shared" ref="J64" si="129">AVERAGE(J63,J57,J51,J45,J39,J33,J27,J21,J15,J9)</f>
        <v>0.54</v>
      </c>
      <c r="K64" s="63">
        <f t="shared" ref="K64" si="130">AVERAGE(K63,K57,K51,K45,K39,K33,K27,K21,K15,K9)</f>
        <v>0.28900000000000003</v>
      </c>
      <c r="L64" s="63">
        <f t="shared" ref="L64" si="131">AVERAGE(L63,L57,L51,L45,L39,L33,L27,L21,L15,L9)</f>
        <v>0.36450000000000005</v>
      </c>
      <c r="M64" s="64">
        <f t="shared" ref="M64" si="132">AVERAGE(M63,M57,M51,M45,M39,M33,M27,M21,M15,M9)</f>
        <v>0.28650000000000003</v>
      </c>
    </row>
  </sheetData>
  <mergeCells count="13">
    <mergeCell ref="A58:A63"/>
    <mergeCell ref="A1:M1"/>
    <mergeCell ref="B2:G2"/>
    <mergeCell ref="H2:M2"/>
    <mergeCell ref="A34:A39"/>
    <mergeCell ref="A40:A45"/>
    <mergeCell ref="A46:A51"/>
    <mergeCell ref="A52:A57"/>
    <mergeCell ref="A22:A27"/>
    <mergeCell ref="A28:A33"/>
    <mergeCell ref="A4:A9"/>
    <mergeCell ref="A10:A15"/>
    <mergeCell ref="A16:A21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C3497-F416-4566-A757-4AD8B3794B96}">
  <dimension ref="A1:AK95"/>
  <sheetViews>
    <sheetView tabSelected="1" zoomScale="71" zoomScaleNormal="40" workbookViewId="0">
      <pane xSplit="1" topLeftCell="B1" activePane="topRight" state="frozen"/>
      <selection pane="topRight" activeCell="E102" sqref="E102"/>
    </sheetView>
  </sheetViews>
  <sheetFormatPr defaultRowHeight="18" x14ac:dyDescent="0.45"/>
  <cols>
    <col min="2" max="37" width="8.8984375" customWidth="1"/>
  </cols>
  <sheetData>
    <row r="1" spans="1:37" x14ac:dyDescent="0.45">
      <c r="A1" s="17"/>
      <c r="B1" s="38" t="s">
        <v>18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</row>
    <row r="2" spans="1:37" x14ac:dyDescent="0.45">
      <c r="A2" s="16"/>
      <c r="B2" s="43" t="s">
        <v>20</v>
      </c>
      <c r="C2" s="44"/>
      <c r="D2" s="44"/>
      <c r="E2" s="44"/>
      <c r="F2" s="44"/>
      <c r="G2" s="44"/>
      <c r="H2" s="44"/>
      <c r="I2" s="44"/>
      <c r="J2" s="44"/>
      <c r="K2" s="44"/>
      <c r="L2" s="44"/>
      <c r="M2" s="45"/>
      <c r="N2" s="46" t="s">
        <v>21</v>
      </c>
      <c r="O2" s="47"/>
      <c r="P2" s="47"/>
      <c r="Q2" s="47"/>
      <c r="R2" s="47"/>
      <c r="S2" s="47"/>
      <c r="T2" s="47"/>
      <c r="U2" s="47"/>
      <c r="V2" s="47"/>
      <c r="W2" s="47"/>
      <c r="X2" s="47"/>
      <c r="Y2" s="48"/>
      <c r="Z2" s="53" t="s">
        <v>20</v>
      </c>
      <c r="AA2" s="53"/>
      <c r="AB2" s="53"/>
      <c r="AC2" s="53"/>
      <c r="AD2" s="53"/>
      <c r="AE2" s="53"/>
      <c r="AF2" s="53"/>
      <c r="AG2" s="53"/>
      <c r="AH2" s="53"/>
      <c r="AI2" s="53"/>
      <c r="AJ2" s="53"/>
      <c r="AK2" s="54"/>
    </row>
    <row r="3" spans="1:37" x14ac:dyDescent="0.45">
      <c r="A3" s="10"/>
      <c r="B3" s="55" t="s">
        <v>10</v>
      </c>
      <c r="C3" s="56"/>
      <c r="D3" s="56"/>
      <c r="E3" s="56"/>
      <c r="F3" s="56"/>
      <c r="G3" s="57"/>
      <c r="H3" s="39" t="s">
        <v>11</v>
      </c>
      <c r="I3" s="39"/>
      <c r="J3" s="39"/>
      <c r="K3" s="39"/>
      <c r="L3" s="39"/>
      <c r="M3" s="39"/>
      <c r="N3" s="49" t="s">
        <v>10</v>
      </c>
      <c r="O3" s="50"/>
      <c r="P3" s="50"/>
      <c r="Q3" s="50"/>
      <c r="R3" s="50"/>
      <c r="S3" s="51"/>
      <c r="T3" s="52" t="s">
        <v>11</v>
      </c>
      <c r="U3" s="52"/>
      <c r="V3" s="52"/>
      <c r="W3" s="52"/>
      <c r="X3" s="52"/>
      <c r="Y3" s="52"/>
      <c r="Z3" s="55" t="s">
        <v>10</v>
      </c>
      <c r="AA3" s="56"/>
      <c r="AB3" s="56"/>
      <c r="AC3" s="56"/>
      <c r="AD3" s="56"/>
      <c r="AE3" s="57"/>
      <c r="AF3" s="55" t="s">
        <v>11</v>
      </c>
      <c r="AG3" s="56"/>
      <c r="AH3" s="56"/>
      <c r="AI3" s="56"/>
      <c r="AJ3" s="56"/>
      <c r="AK3" s="57"/>
    </row>
    <row r="4" spans="1:37" x14ac:dyDescent="0.45">
      <c r="A4" s="5"/>
      <c r="B4" s="6"/>
      <c r="C4" s="7" t="s">
        <v>0</v>
      </c>
      <c r="D4" s="8" t="s">
        <v>1</v>
      </c>
      <c r="E4" s="8" t="s">
        <v>2</v>
      </c>
      <c r="F4" s="8" t="s">
        <v>3</v>
      </c>
      <c r="G4" s="9" t="s">
        <v>4</v>
      </c>
      <c r="H4" s="4"/>
      <c r="I4" s="8" t="s">
        <v>0</v>
      </c>
      <c r="J4" s="8" t="s">
        <v>1</v>
      </c>
      <c r="K4" s="8" t="s">
        <v>2</v>
      </c>
      <c r="L4" s="8" t="s">
        <v>3</v>
      </c>
      <c r="M4" s="9" t="s">
        <v>4</v>
      </c>
      <c r="N4" s="21"/>
      <c r="O4" s="18" t="s">
        <v>0</v>
      </c>
      <c r="P4" s="19" t="s">
        <v>1</v>
      </c>
      <c r="Q4" s="19" t="s">
        <v>2</v>
      </c>
      <c r="R4" s="19" t="s">
        <v>3</v>
      </c>
      <c r="S4" s="20" t="s">
        <v>4</v>
      </c>
      <c r="T4" s="21"/>
      <c r="U4" s="19" t="s">
        <v>0</v>
      </c>
      <c r="V4" s="19" t="s">
        <v>1</v>
      </c>
      <c r="W4" s="19" t="s">
        <v>2</v>
      </c>
      <c r="X4" s="19" t="s">
        <v>3</v>
      </c>
      <c r="Y4" s="20" t="s">
        <v>4</v>
      </c>
      <c r="Z4" s="4"/>
      <c r="AA4" s="7" t="s">
        <v>0</v>
      </c>
      <c r="AB4" s="8" t="s">
        <v>1</v>
      </c>
      <c r="AC4" s="8" t="s">
        <v>2</v>
      </c>
      <c r="AD4" s="8" t="s">
        <v>3</v>
      </c>
      <c r="AE4" s="9" t="s">
        <v>4</v>
      </c>
      <c r="AF4" s="4"/>
      <c r="AG4" s="8" t="s">
        <v>0</v>
      </c>
      <c r="AH4" s="8" t="s">
        <v>1</v>
      </c>
      <c r="AI4" s="8" t="s">
        <v>2</v>
      </c>
      <c r="AJ4" s="8" t="s">
        <v>3</v>
      </c>
      <c r="AK4" s="9" t="s">
        <v>4</v>
      </c>
    </row>
    <row r="5" spans="1:37" x14ac:dyDescent="0.45">
      <c r="A5" s="40" t="s">
        <v>8</v>
      </c>
      <c r="B5" s="4" t="s">
        <v>0</v>
      </c>
      <c r="C5" s="8">
        <v>0</v>
      </c>
      <c r="D5" s="8">
        <v>21</v>
      </c>
      <c r="E5" s="8">
        <v>26</v>
      </c>
      <c r="F5" s="8">
        <v>26</v>
      </c>
      <c r="G5" s="8">
        <v>22</v>
      </c>
      <c r="H5" s="4" t="s">
        <v>0</v>
      </c>
      <c r="I5" s="14">
        <f>C5/40</f>
        <v>0</v>
      </c>
      <c r="J5" s="14">
        <f t="shared" ref="J5:M9" si="0">D5/40</f>
        <v>0.52500000000000002</v>
      </c>
      <c r="K5" s="14">
        <f t="shared" si="0"/>
        <v>0.65</v>
      </c>
      <c r="L5" s="14">
        <f t="shared" si="0"/>
        <v>0.65</v>
      </c>
      <c r="M5" s="15">
        <f t="shared" si="0"/>
        <v>0.55000000000000004</v>
      </c>
      <c r="N5" s="21" t="s">
        <v>0</v>
      </c>
      <c r="O5" s="19">
        <v>0</v>
      </c>
      <c r="P5" s="19">
        <v>22</v>
      </c>
      <c r="Q5" s="19">
        <v>33</v>
      </c>
      <c r="R5" s="19">
        <v>33</v>
      </c>
      <c r="S5" s="19">
        <v>28</v>
      </c>
      <c r="T5" s="21" t="s">
        <v>0</v>
      </c>
      <c r="U5" s="22">
        <f>O5/40</f>
        <v>0</v>
      </c>
      <c r="V5" s="22">
        <f t="shared" ref="V5:V9" si="1">P5/40</f>
        <v>0.55000000000000004</v>
      </c>
      <c r="W5" s="22">
        <f t="shared" ref="W5:W9" si="2">Q5/40</f>
        <v>0.82499999999999996</v>
      </c>
      <c r="X5" s="22">
        <f t="shared" ref="X5:X9" si="3">R5/40</f>
        <v>0.82499999999999996</v>
      </c>
      <c r="Y5" s="23">
        <f t="shared" ref="Y5:Y9" si="4">S5/40</f>
        <v>0.7</v>
      </c>
      <c r="Z5" s="4" t="s">
        <v>0</v>
      </c>
      <c r="AA5" s="8">
        <v>0</v>
      </c>
      <c r="AB5" s="8">
        <v>23</v>
      </c>
      <c r="AC5" s="8">
        <v>19</v>
      </c>
      <c r="AD5" s="8">
        <v>20</v>
      </c>
      <c r="AE5" s="8">
        <v>25</v>
      </c>
      <c r="AF5" s="4" t="s">
        <v>0</v>
      </c>
      <c r="AG5" s="14">
        <f>AA5/40</f>
        <v>0</v>
      </c>
      <c r="AH5" s="14">
        <f t="shared" ref="AH5:AH9" si="5">AB5/40</f>
        <v>0.57499999999999996</v>
      </c>
      <c r="AI5" s="14">
        <f t="shared" ref="AI5:AI9" si="6">AC5/40</f>
        <v>0.47499999999999998</v>
      </c>
      <c r="AJ5" s="14">
        <f t="shared" ref="AJ5:AJ9" si="7">AD5/40</f>
        <v>0.5</v>
      </c>
      <c r="AK5" s="15">
        <f t="shared" ref="AK5:AK9" si="8">AE5/40</f>
        <v>0.625</v>
      </c>
    </row>
    <row r="6" spans="1:37" x14ac:dyDescent="0.45">
      <c r="A6" s="41"/>
      <c r="B6" s="5" t="s">
        <v>1</v>
      </c>
      <c r="C6" s="10">
        <v>19</v>
      </c>
      <c r="D6" s="10">
        <v>0</v>
      </c>
      <c r="E6" s="10">
        <v>27</v>
      </c>
      <c r="F6" s="10">
        <v>22</v>
      </c>
      <c r="G6" s="10">
        <v>28</v>
      </c>
      <c r="H6" s="5" t="s">
        <v>1</v>
      </c>
      <c r="I6" s="11">
        <f t="shared" ref="I6:I9" si="9">C6/40</f>
        <v>0.47499999999999998</v>
      </c>
      <c r="J6" s="11">
        <f t="shared" si="0"/>
        <v>0</v>
      </c>
      <c r="K6" s="11">
        <f t="shared" si="0"/>
        <v>0.67500000000000004</v>
      </c>
      <c r="L6" s="11">
        <f t="shared" si="0"/>
        <v>0.55000000000000004</v>
      </c>
      <c r="M6" s="12">
        <f t="shared" si="0"/>
        <v>0.7</v>
      </c>
      <c r="N6" s="25" t="s">
        <v>1</v>
      </c>
      <c r="O6" s="24">
        <v>18</v>
      </c>
      <c r="P6" s="24">
        <v>0</v>
      </c>
      <c r="Q6" s="24">
        <v>29</v>
      </c>
      <c r="R6" s="24">
        <v>30</v>
      </c>
      <c r="S6" s="24">
        <v>33</v>
      </c>
      <c r="T6" s="25" t="s">
        <v>1</v>
      </c>
      <c r="U6" s="26">
        <f t="shared" ref="U6:U9" si="10">O6/40</f>
        <v>0.45</v>
      </c>
      <c r="V6" s="26">
        <f t="shared" si="1"/>
        <v>0</v>
      </c>
      <c r="W6" s="26">
        <f t="shared" si="2"/>
        <v>0.72499999999999998</v>
      </c>
      <c r="X6" s="26">
        <f t="shared" si="3"/>
        <v>0.75</v>
      </c>
      <c r="Y6" s="27">
        <f t="shared" si="4"/>
        <v>0.82499999999999996</v>
      </c>
      <c r="Z6" s="5" t="s">
        <v>1</v>
      </c>
      <c r="AA6" s="10">
        <v>17</v>
      </c>
      <c r="AB6" s="10">
        <v>0</v>
      </c>
      <c r="AC6" s="10">
        <v>25</v>
      </c>
      <c r="AD6" s="10">
        <v>23</v>
      </c>
      <c r="AE6" s="10">
        <v>22</v>
      </c>
      <c r="AF6" s="5" t="s">
        <v>1</v>
      </c>
      <c r="AG6" s="11">
        <f t="shared" ref="AG6:AG9" si="11">AA6/40</f>
        <v>0.42499999999999999</v>
      </c>
      <c r="AH6" s="11">
        <f t="shared" si="5"/>
        <v>0</v>
      </c>
      <c r="AI6" s="11">
        <f t="shared" si="6"/>
        <v>0.625</v>
      </c>
      <c r="AJ6" s="11">
        <f t="shared" si="7"/>
        <v>0.57499999999999996</v>
      </c>
      <c r="AK6" s="12">
        <f t="shared" si="8"/>
        <v>0.55000000000000004</v>
      </c>
    </row>
    <row r="7" spans="1:37" x14ac:dyDescent="0.45">
      <c r="A7" s="41"/>
      <c r="B7" s="5" t="s">
        <v>2</v>
      </c>
      <c r="C7" s="10">
        <v>14</v>
      </c>
      <c r="D7" s="10">
        <v>13</v>
      </c>
      <c r="E7" s="10">
        <v>0</v>
      </c>
      <c r="F7" s="10">
        <v>19</v>
      </c>
      <c r="G7" s="10">
        <v>25</v>
      </c>
      <c r="H7" s="5" t="s">
        <v>2</v>
      </c>
      <c r="I7" s="11">
        <f t="shared" si="9"/>
        <v>0.35</v>
      </c>
      <c r="J7" s="11">
        <f t="shared" si="0"/>
        <v>0.32500000000000001</v>
      </c>
      <c r="K7" s="11">
        <f t="shared" si="0"/>
        <v>0</v>
      </c>
      <c r="L7" s="11">
        <f t="shared" si="0"/>
        <v>0.47499999999999998</v>
      </c>
      <c r="M7" s="12">
        <f t="shared" si="0"/>
        <v>0.625</v>
      </c>
      <c r="N7" s="25" t="s">
        <v>2</v>
      </c>
      <c r="O7" s="24">
        <v>7</v>
      </c>
      <c r="P7" s="24">
        <v>11</v>
      </c>
      <c r="Q7" s="24">
        <v>0</v>
      </c>
      <c r="R7" s="24">
        <v>21</v>
      </c>
      <c r="S7" s="24">
        <v>23</v>
      </c>
      <c r="T7" s="25" t="s">
        <v>2</v>
      </c>
      <c r="U7" s="26">
        <f t="shared" si="10"/>
        <v>0.17499999999999999</v>
      </c>
      <c r="V7" s="26">
        <f t="shared" si="1"/>
        <v>0.27500000000000002</v>
      </c>
      <c r="W7" s="26">
        <f t="shared" si="2"/>
        <v>0</v>
      </c>
      <c r="X7" s="26">
        <f t="shared" si="3"/>
        <v>0.52500000000000002</v>
      </c>
      <c r="Y7" s="27">
        <f t="shared" si="4"/>
        <v>0.57499999999999996</v>
      </c>
      <c r="Z7" s="5" t="s">
        <v>2</v>
      </c>
      <c r="AA7" s="10">
        <v>21</v>
      </c>
      <c r="AB7" s="10">
        <v>15</v>
      </c>
      <c r="AC7" s="10">
        <v>0</v>
      </c>
      <c r="AD7" s="10">
        <v>15</v>
      </c>
      <c r="AE7" s="10">
        <v>23</v>
      </c>
      <c r="AF7" s="5" t="s">
        <v>2</v>
      </c>
      <c r="AG7" s="11">
        <f t="shared" si="11"/>
        <v>0.52500000000000002</v>
      </c>
      <c r="AH7" s="11">
        <f t="shared" si="5"/>
        <v>0.375</v>
      </c>
      <c r="AI7" s="11">
        <f t="shared" si="6"/>
        <v>0</v>
      </c>
      <c r="AJ7" s="11">
        <f t="shared" si="7"/>
        <v>0.375</v>
      </c>
      <c r="AK7" s="12">
        <f t="shared" si="8"/>
        <v>0.57499999999999996</v>
      </c>
    </row>
    <row r="8" spans="1:37" x14ac:dyDescent="0.45">
      <c r="A8" s="41"/>
      <c r="B8" s="5" t="s">
        <v>3</v>
      </c>
      <c r="C8" s="10">
        <v>14</v>
      </c>
      <c r="D8" s="10">
        <v>18</v>
      </c>
      <c r="E8" s="10">
        <v>21</v>
      </c>
      <c r="F8" s="10">
        <v>0</v>
      </c>
      <c r="G8" s="10">
        <v>25</v>
      </c>
      <c r="H8" s="5" t="s">
        <v>3</v>
      </c>
      <c r="I8" s="11">
        <f t="shared" si="9"/>
        <v>0.35</v>
      </c>
      <c r="J8" s="11">
        <f t="shared" si="0"/>
        <v>0.45</v>
      </c>
      <c r="K8" s="11">
        <f t="shared" si="0"/>
        <v>0.52500000000000002</v>
      </c>
      <c r="L8" s="11">
        <f t="shared" si="0"/>
        <v>0</v>
      </c>
      <c r="M8" s="12">
        <f t="shared" si="0"/>
        <v>0.625</v>
      </c>
      <c r="N8" s="25" t="s">
        <v>3</v>
      </c>
      <c r="O8" s="24">
        <v>7</v>
      </c>
      <c r="P8" s="24">
        <v>10</v>
      </c>
      <c r="Q8" s="24">
        <v>19</v>
      </c>
      <c r="R8" s="24">
        <v>0</v>
      </c>
      <c r="S8" s="24">
        <v>28</v>
      </c>
      <c r="T8" s="25" t="s">
        <v>3</v>
      </c>
      <c r="U8" s="26">
        <f t="shared" si="10"/>
        <v>0.17499999999999999</v>
      </c>
      <c r="V8" s="26">
        <f t="shared" si="1"/>
        <v>0.25</v>
      </c>
      <c r="W8" s="26">
        <f t="shared" si="2"/>
        <v>0.47499999999999998</v>
      </c>
      <c r="X8" s="26">
        <f t="shared" si="3"/>
        <v>0</v>
      </c>
      <c r="Y8" s="27">
        <f t="shared" si="4"/>
        <v>0.7</v>
      </c>
      <c r="Z8" s="5" t="s">
        <v>3</v>
      </c>
      <c r="AA8" s="10">
        <v>20</v>
      </c>
      <c r="AB8" s="10">
        <v>17</v>
      </c>
      <c r="AC8" s="10">
        <v>25</v>
      </c>
      <c r="AD8" s="10">
        <v>0</v>
      </c>
      <c r="AE8" s="10">
        <v>23</v>
      </c>
      <c r="AF8" s="5" t="s">
        <v>3</v>
      </c>
      <c r="AG8" s="11">
        <f t="shared" si="11"/>
        <v>0.5</v>
      </c>
      <c r="AH8" s="11">
        <f t="shared" si="5"/>
        <v>0.42499999999999999</v>
      </c>
      <c r="AI8" s="11">
        <f t="shared" si="6"/>
        <v>0.625</v>
      </c>
      <c r="AJ8" s="11">
        <f t="shared" si="7"/>
        <v>0</v>
      </c>
      <c r="AK8" s="12">
        <f t="shared" si="8"/>
        <v>0.57499999999999996</v>
      </c>
    </row>
    <row r="9" spans="1:37" x14ac:dyDescent="0.45">
      <c r="A9" s="41"/>
      <c r="B9" s="5" t="s">
        <v>4</v>
      </c>
      <c r="C9" s="10">
        <v>18</v>
      </c>
      <c r="D9" s="10">
        <v>12</v>
      </c>
      <c r="E9" s="10">
        <v>15</v>
      </c>
      <c r="F9" s="10">
        <v>15</v>
      </c>
      <c r="G9" s="10">
        <v>0</v>
      </c>
      <c r="H9" s="5" t="s">
        <v>4</v>
      </c>
      <c r="I9" s="11">
        <f t="shared" si="9"/>
        <v>0.45</v>
      </c>
      <c r="J9" s="11">
        <f t="shared" si="0"/>
        <v>0.3</v>
      </c>
      <c r="K9" s="11">
        <f t="shared" si="0"/>
        <v>0.375</v>
      </c>
      <c r="L9" s="11">
        <f t="shared" si="0"/>
        <v>0.375</v>
      </c>
      <c r="M9" s="12">
        <f t="shared" si="0"/>
        <v>0</v>
      </c>
      <c r="N9" s="25" t="s">
        <v>4</v>
      </c>
      <c r="O9" s="24">
        <v>12</v>
      </c>
      <c r="P9" s="24">
        <v>7</v>
      </c>
      <c r="Q9" s="24">
        <v>17</v>
      </c>
      <c r="R9" s="24">
        <v>12</v>
      </c>
      <c r="S9" s="24">
        <v>0</v>
      </c>
      <c r="T9" s="25" t="s">
        <v>4</v>
      </c>
      <c r="U9" s="26">
        <f t="shared" si="10"/>
        <v>0.3</v>
      </c>
      <c r="V9" s="26">
        <f t="shared" si="1"/>
        <v>0.17499999999999999</v>
      </c>
      <c r="W9" s="26">
        <f t="shared" si="2"/>
        <v>0.42499999999999999</v>
      </c>
      <c r="X9" s="26">
        <f t="shared" si="3"/>
        <v>0.3</v>
      </c>
      <c r="Y9" s="27">
        <f t="shared" si="4"/>
        <v>0</v>
      </c>
      <c r="Z9" s="5" t="s">
        <v>4</v>
      </c>
      <c r="AA9" s="10">
        <v>15</v>
      </c>
      <c r="AB9" s="10">
        <v>18</v>
      </c>
      <c r="AC9" s="10">
        <v>17</v>
      </c>
      <c r="AD9" s="10">
        <v>17</v>
      </c>
      <c r="AE9" s="10">
        <v>0</v>
      </c>
      <c r="AF9" s="5" t="s">
        <v>4</v>
      </c>
      <c r="AG9" s="11">
        <f t="shared" si="11"/>
        <v>0.375</v>
      </c>
      <c r="AH9" s="11">
        <f t="shared" si="5"/>
        <v>0.45</v>
      </c>
      <c r="AI9" s="11">
        <f t="shared" si="6"/>
        <v>0.42499999999999999</v>
      </c>
      <c r="AJ9" s="11">
        <f t="shared" si="7"/>
        <v>0.42499999999999999</v>
      </c>
      <c r="AK9" s="12">
        <f t="shared" si="8"/>
        <v>0</v>
      </c>
    </row>
    <row r="10" spans="1:37" x14ac:dyDescent="0.45">
      <c r="A10" s="37"/>
      <c r="B10" s="6" t="s">
        <v>5</v>
      </c>
      <c r="C10" s="2">
        <f>AVERAGE(C5:C9)</f>
        <v>13</v>
      </c>
      <c r="D10" s="2">
        <f t="shared" ref="D10:G10" si="12">AVERAGE(D5:D9)</f>
        <v>12.8</v>
      </c>
      <c r="E10" s="2">
        <f t="shared" si="12"/>
        <v>17.8</v>
      </c>
      <c r="F10" s="2">
        <f t="shared" si="12"/>
        <v>16.399999999999999</v>
      </c>
      <c r="G10" s="2">
        <f t="shared" si="12"/>
        <v>20</v>
      </c>
      <c r="H10" s="6" t="s">
        <v>5</v>
      </c>
      <c r="I10" s="3">
        <f>AVERAGE(I5:I9)</f>
        <v>0.32499999999999996</v>
      </c>
      <c r="J10" s="3">
        <f t="shared" ref="J10:M10" si="13">AVERAGE(J5:J9)</f>
        <v>0.32</v>
      </c>
      <c r="K10" s="3">
        <f t="shared" si="13"/>
        <v>0.44500000000000001</v>
      </c>
      <c r="L10" s="3">
        <f t="shared" si="13"/>
        <v>0.41000000000000003</v>
      </c>
      <c r="M10" s="13">
        <f t="shared" si="13"/>
        <v>0.5</v>
      </c>
      <c r="N10" s="29" t="s">
        <v>5</v>
      </c>
      <c r="O10" s="28">
        <f>AVERAGE(O5:O9)</f>
        <v>8.8000000000000007</v>
      </c>
      <c r="P10" s="28">
        <f t="shared" ref="P10" si="14">AVERAGE(P5:P9)</f>
        <v>10</v>
      </c>
      <c r="Q10" s="28">
        <f t="shared" ref="Q10" si="15">AVERAGE(Q5:Q9)</f>
        <v>19.600000000000001</v>
      </c>
      <c r="R10" s="28">
        <f t="shared" ref="R10" si="16">AVERAGE(R5:R9)</f>
        <v>19.2</v>
      </c>
      <c r="S10" s="28">
        <f t="shared" ref="S10" si="17">AVERAGE(S5:S9)</f>
        <v>22.4</v>
      </c>
      <c r="T10" s="29" t="s">
        <v>5</v>
      </c>
      <c r="U10" s="30">
        <f>AVERAGE(U5:U9)</f>
        <v>0.22000000000000003</v>
      </c>
      <c r="V10" s="30">
        <f t="shared" ref="V10" si="18">AVERAGE(V5:V9)</f>
        <v>0.25000000000000006</v>
      </c>
      <c r="W10" s="30">
        <f t="shared" ref="W10" si="19">AVERAGE(W5:W9)</f>
        <v>0.48999999999999994</v>
      </c>
      <c r="X10" s="30">
        <f t="shared" ref="X10" si="20">AVERAGE(X5:X9)</f>
        <v>0.48</v>
      </c>
      <c r="Y10" s="31">
        <f t="shared" ref="Y10" si="21">AVERAGE(Y5:Y9)</f>
        <v>0.55999999999999994</v>
      </c>
      <c r="Z10" s="6" t="s">
        <v>5</v>
      </c>
      <c r="AA10" s="2">
        <v>14.6</v>
      </c>
      <c r="AB10" s="2">
        <v>14.6</v>
      </c>
      <c r="AC10" s="2">
        <v>17.2</v>
      </c>
      <c r="AD10" s="2">
        <v>15</v>
      </c>
      <c r="AE10" s="2">
        <v>18.600000000000001</v>
      </c>
      <c r="AF10" s="6" t="s">
        <v>5</v>
      </c>
      <c r="AG10" s="3">
        <f>AVERAGE(AG5:AG9)</f>
        <v>0.36499999999999999</v>
      </c>
      <c r="AH10" s="3">
        <f t="shared" ref="AH10" si="22">AVERAGE(AH5:AH9)</f>
        <v>0.36499999999999999</v>
      </c>
      <c r="AI10" s="3">
        <f t="shared" ref="AI10" si="23">AVERAGE(AI5:AI9)</f>
        <v>0.43</v>
      </c>
      <c r="AJ10" s="3">
        <f t="shared" ref="AJ10" si="24">AVERAGE(AJ5:AJ9)</f>
        <v>0.375</v>
      </c>
      <c r="AK10" s="13">
        <f t="shared" ref="AK10" si="25">AVERAGE(AK5:AK9)</f>
        <v>0.46500000000000002</v>
      </c>
    </row>
    <row r="11" spans="1:37" x14ac:dyDescent="0.45">
      <c r="A11" s="40" t="s">
        <v>9</v>
      </c>
      <c r="B11" s="5" t="s">
        <v>0</v>
      </c>
      <c r="C11" s="10">
        <v>0</v>
      </c>
      <c r="D11" s="10">
        <v>32</v>
      </c>
      <c r="E11" s="10">
        <v>25</v>
      </c>
      <c r="F11" s="10">
        <v>29</v>
      </c>
      <c r="G11" s="10">
        <v>26</v>
      </c>
      <c r="H11" s="4" t="s">
        <v>0</v>
      </c>
      <c r="I11" s="14">
        <f>C11/40</f>
        <v>0</v>
      </c>
      <c r="J11" s="14">
        <f t="shared" ref="J11:M15" si="26">D11/40</f>
        <v>0.8</v>
      </c>
      <c r="K11" s="14">
        <f t="shared" si="26"/>
        <v>0.625</v>
      </c>
      <c r="L11" s="14">
        <f t="shared" si="26"/>
        <v>0.72499999999999998</v>
      </c>
      <c r="M11" s="15">
        <f t="shared" si="26"/>
        <v>0.65</v>
      </c>
      <c r="N11" s="25" t="s">
        <v>0</v>
      </c>
      <c r="O11" s="24">
        <v>0</v>
      </c>
      <c r="P11" s="24">
        <v>23</v>
      </c>
      <c r="Q11" s="24">
        <v>36</v>
      </c>
      <c r="R11" s="24">
        <v>32</v>
      </c>
      <c r="S11" s="24">
        <v>25</v>
      </c>
      <c r="T11" s="21" t="s">
        <v>0</v>
      </c>
      <c r="U11" s="22">
        <f>O11/40</f>
        <v>0</v>
      </c>
      <c r="V11" s="22">
        <f t="shared" ref="V11:V15" si="27">P11/40</f>
        <v>0.57499999999999996</v>
      </c>
      <c r="W11" s="22">
        <f t="shared" ref="W11:W15" si="28">Q11/40</f>
        <v>0.9</v>
      </c>
      <c r="X11" s="22">
        <f t="shared" ref="X11:X15" si="29">R11/40</f>
        <v>0.8</v>
      </c>
      <c r="Y11" s="23">
        <f t="shared" ref="Y11:Y15" si="30">S11/40</f>
        <v>0.625</v>
      </c>
      <c r="Z11" s="5" t="s">
        <v>0</v>
      </c>
      <c r="AA11" s="10">
        <v>0</v>
      </c>
      <c r="AB11" s="10">
        <v>23</v>
      </c>
      <c r="AC11" s="10">
        <v>26</v>
      </c>
      <c r="AD11" s="10">
        <v>23</v>
      </c>
      <c r="AE11" s="10">
        <v>23</v>
      </c>
      <c r="AF11" s="4" t="s">
        <v>0</v>
      </c>
      <c r="AG11" s="14">
        <f>AA11/40</f>
        <v>0</v>
      </c>
      <c r="AH11" s="14">
        <f t="shared" ref="AH11:AH15" si="31">AB11/40</f>
        <v>0.57499999999999996</v>
      </c>
      <c r="AI11" s="14">
        <f t="shared" ref="AI11:AI15" si="32">AC11/40</f>
        <v>0.65</v>
      </c>
      <c r="AJ11" s="14">
        <f t="shared" ref="AJ11:AJ15" si="33">AD11/40</f>
        <v>0.57499999999999996</v>
      </c>
      <c r="AK11" s="15">
        <f t="shared" ref="AK11:AK15" si="34">AE11/40</f>
        <v>0.57499999999999996</v>
      </c>
    </row>
    <row r="12" spans="1:37" x14ac:dyDescent="0.45">
      <c r="A12" s="41"/>
      <c r="B12" s="5" t="s">
        <v>1</v>
      </c>
      <c r="C12" s="10">
        <v>8</v>
      </c>
      <c r="D12" s="10">
        <v>0</v>
      </c>
      <c r="E12" s="10">
        <v>20</v>
      </c>
      <c r="F12" s="10">
        <v>18</v>
      </c>
      <c r="G12" s="10">
        <v>22</v>
      </c>
      <c r="H12" s="5" t="s">
        <v>1</v>
      </c>
      <c r="I12" s="11">
        <f t="shared" ref="I12:I15" si="35">C12/40</f>
        <v>0.2</v>
      </c>
      <c r="J12" s="11">
        <f t="shared" si="26"/>
        <v>0</v>
      </c>
      <c r="K12" s="11">
        <f t="shared" si="26"/>
        <v>0.5</v>
      </c>
      <c r="L12" s="11">
        <f t="shared" si="26"/>
        <v>0.45</v>
      </c>
      <c r="M12" s="12">
        <f t="shared" si="26"/>
        <v>0.55000000000000004</v>
      </c>
      <c r="N12" s="25" t="s">
        <v>1</v>
      </c>
      <c r="O12" s="24">
        <v>17</v>
      </c>
      <c r="P12" s="24">
        <v>0</v>
      </c>
      <c r="Q12" s="24">
        <v>25</v>
      </c>
      <c r="R12" s="24">
        <v>23</v>
      </c>
      <c r="S12" s="24">
        <v>19</v>
      </c>
      <c r="T12" s="25" t="s">
        <v>1</v>
      </c>
      <c r="U12" s="26">
        <f t="shared" ref="U12:U15" si="36">O12/40</f>
        <v>0.42499999999999999</v>
      </c>
      <c r="V12" s="26">
        <f t="shared" si="27"/>
        <v>0</v>
      </c>
      <c r="W12" s="26">
        <f t="shared" si="28"/>
        <v>0.625</v>
      </c>
      <c r="X12" s="26">
        <f t="shared" si="29"/>
        <v>0.57499999999999996</v>
      </c>
      <c r="Y12" s="27">
        <f t="shared" si="30"/>
        <v>0.47499999999999998</v>
      </c>
      <c r="Z12" s="5" t="s">
        <v>1</v>
      </c>
      <c r="AA12" s="10">
        <v>17</v>
      </c>
      <c r="AB12" s="10">
        <v>0</v>
      </c>
      <c r="AC12" s="10">
        <v>26</v>
      </c>
      <c r="AD12" s="10">
        <v>23</v>
      </c>
      <c r="AE12" s="10">
        <v>21</v>
      </c>
      <c r="AF12" s="5" t="s">
        <v>1</v>
      </c>
      <c r="AG12" s="11">
        <f t="shared" ref="AG12:AG15" si="37">AA12/40</f>
        <v>0.42499999999999999</v>
      </c>
      <c r="AH12" s="11">
        <f t="shared" si="31"/>
        <v>0</v>
      </c>
      <c r="AI12" s="11">
        <f t="shared" si="32"/>
        <v>0.65</v>
      </c>
      <c r="AJ12" s="11">
        <f t="shared" si="33"/>
        <v>0.57499999999999996</v>
      </c>
      <c r="AK12" s="12">
        <f t="shared" si="34"/>
        <v>0.52500000000000002</v>
      </c>
    </row>
    <row r="13" spans="1:37" x14ac:dyDescent="0.45">
      <c r="A13" s="41"/>
      <c r="B13" s="5" t="s">
        <v>2</v>
      </c>
      <c r="C13" s="10">
        <v>15</v>
      </c>
      <c r="D13" s="10">
        <v>20</v>
      </c>
      <c r="E13" s="10">
        <v>0</v>
      </c>
      <c r="F13" s="10">
        <v>19</v>
      </c>
      <c r="G13" s="10">
        <v>22</v>
      </c>
      <c r="H13" s="5" t="s">
        <v>2</v>
      </c>
      <c r="I13" s="11">
        <f t="shared" si="35"/>
        <v>0.375</v>
      </c>
      <c r="J13" s="11">
        <f t="shared" si="26"/>
        <v>0.5</v>
      </c>
      <c r="K13" s="11">
        <f t="shared" si="26"/>
        <v>0</v>
      </c>
      <c r="L13" s="11">
        <f t="shared" si="26"/>
        <v>0.47499999999999998</v>
      </c>
      <c r="M13" s="12">
        <f t="shared" si="26"/>
        <v>0.55000000000000004</v>
      </c>
      <c r="N13" s="25" t="s">
        <v>2</v>
      </c>
      <c r="O13" s="24">
        <v>4</v>
      </c>
      <c r="P13" s="24">
        <v>15</v>
      </c>
      <c r="Q13" s="24">
        <v>0</v>
      </c>
      <c r="R13" s="24">
        <v>19</v>
      </c>
      <c r="S13" s="24">
        <v>16</v>
      </c>
      <c r="T13" s="25" t="s">
        <v>2</v>
      </c>
      <c r="U13" s="26">
        <f t="shared" si="36"/>
        <v>0.1</v>
      </c>
      <c r="V13" s="26">
        <f t="shared" si="27"/>
        <v>0.375</v>
      </c>
      <c r="W13" s="26">
        <f t="shared" si="28"/>
        <v>0</v>
      </c>
      <c r="X13" s="26">
        <f t="shared" si="29"/>
        <v>0.47499999999999998</v>
      </c>
      <c r="Y13" s="27">
        <f t="shared" si="30"/>
        <v>0.4</v>
      </c>
      <c r="Z13" s="5" t="s">
        <v>2</v>
      </c>
      <c r="AA13" s="10">
        <v>14</v>
      </c>
      <c r="AB13" s="10">
        <v>14</v>
      </c>
      <c r="AC13" s="10">
        <v>0</v>
      </c>
      <c r="AD13" s="10">
        <v>16</v>
      </c>
      <c r="AE13" s="10">
        <v>14</v>
      </c>
      <c r="AF13" s="5" t="s">
        <v>2</v>
      </c>
      <c r="AG13" s="11">
        <f t="shared" si="37"/>
        <v>0.35</v>
      </c>
      <c r="AH13" s="11">
        <f t="shared" si="31"/>
        <v>0.35</v>
      </c>
      <c r="AI13" s="11">
        <f t="shared" si="32"/>
        <v>0</v>
      </c>
      <c r="AJ13" s="11">
        <f t="shared" si="33"/>
        <v>0.4</v>
      </c>
      <c r="AK13" s="12">
        <f t="shared" si="34"/>
        <v>0.35</v>
      </c>
    </row>
    <row r="14" spans="1:37" x14ac:dyDescent="0.45">
      <c r="A14" s="41"/>
      <c r="B14" s="5" t="s">
        <v>3</v>
      </c>
      <c r="C14" s="10">
        <v>11</v>
      </c>
      <c r="D14" s="10">
        <v>22</v>
      </c>
      <c r="E14" s="10">
        <v>21</v>
      </c>
      <c r="F14" s="10">
        <v>0</v>
      </c>
      <c r="G14" s="10">
        <v>19</v>
      </c>
      <c r="H14" s="5" t="s">
        <v>3</v>
      </c>
      <c r="I14" s="11">
        <f t="shared" si="35"/>
        <v>0.27500000000000002</v>
      </c>
      <c r="J14" s="11">
        <f t="shared" si="26"/>
        <v>0.55000000000000004</v>
      </c>
      <c r="K14" s="11">
        <f t="shared" si="26"/>
        <v>0.52500000000000002</v>
      </c>
      <c r="L14" s="11">
        <f t="shared" si="26"/>
        <v>0</v>
      </c>
      <c r="M14" s="12">
        <f t="shared" si="26"/>
        <v>0.47499999999999998</v>
      </c>
      <c r="N14" s="25" t="s">
        <v>3</v>
      </c>
      <c r="O14" s="24">
        <v>8</v>
      </c>
      <c r="P14" s="24">
        <v>17</v>
      </c>
      <c r="Q14" s="24">
        <v>21</v>
      </c>
      <c r="R14" s="24">
        <v>0</v>
      </c>
      <c r="S14" s="24">
        <v>12</v>
      </c>
      <c r="T14" s="25" t="s">
        <v>3</v>
      </c>
      <c r="U14" s="26">
        <f t="shared" si="36"/>
        <v>0.2</v>
      </c>
      <c r="V14" s="26">
        <f t="shared" si="27"/>
        <v>0.42499999999999999</v>
      </c>
      <c r="W14" s="26">
        <f t="shared" si="28"/>
        <v>0.52500000000000002</v>
      </c>
      <c r="X14" s="26">
        <f t="shared" si="29"/>
        <v>0</v>
      </c>
      <c r="Y14" s="27">
        <f t="shared" si="30"/>
        <v>0.3</v>
      </c>
      <c r="Z14" s="5" t="s">
        <v>3</v>
      </c>
      <c r="AA14" s="10">
        <v>17</v>
      </c>
      <c r="AB14" s="10">
        <v>17</v>
      </c>
      <c r="AC14" s="10">
        <v>24</v>
      </c>
      <c r="AD14" s="10">
        <v>0</v>
      </c>
      <c r="AE14" s="10">
        <v>15</v>
      </c>
      <c r="AF14" s="5" t="s">
        <v>3</v>
      </c>
      <c r="AG14" s="11">
        <f t="shared" si="37"/>
        <v>0.42499999999999999</v>
      </c>
      <c r="AH14" s="11">
        <f t="shared" si="31"/>
        <v>0.42499999999999999</v>
      </c>
      <c r="AI14" s="11">
        <f t="shared" si="32"/>
        <v>0.6</v>
      </c>
      <c r="AJ14" s="11">
        <f t="shared" si="33"/>
        <v>0</v>
      </c>
      <c r="AK14" s="12">
        <f t="shared" si="34"/>
        <v>0.375</v>
      </c>
    </row>
    <row r="15" spans="1:37" x14ac:dyDescent="0.45">
      <c r="A15" s="41"/>
      <c r="B15" s="5" t="s">
        <v>4</v>
      </c>
      <c r="C15" s="10">
        <v>14</v>
      </c>
      <c r="D15" s="10">
        <v>18</v>
      </c>
      <c r="E15" s="10">
        <v>18</v>
      </c>
      <c r="F15" s="10">
        <v>21</v>
      </c>
      <c r="G15" s="10">
        <v>0</v>
      </c>
      <c r="H15" s="5" t="s">
        <v>4</v>
      </c>
      <c r="I15" s="11">
        <f t="shared" si="35"/>
        <v>0.35</v>
      </c>
      <c r="J15" s="11">
        <f t="shared" si="26"/>
        <v>0.45</v>
      </c>
      <c r="K15" s="11">
        <f t="shared" si="26"/>
        <v>0.45</v>
      </c>
      <c r="L15" s="11">
        <f t="shared" si="26"/>
        <v>0.52500000000000002</v>
      </c>
      <c r="M15" s="12">
        <f t="shared" si="26"/>
        <v>0</v>
      </c>
      <c r="N15" s="25" t="s">
        <v>4</v>
      </c>
      <c r="O15" s="24">
        <v>15</v>
      </c>
      <c r="P15" s="24">
        <v>21</v>
      </c>
      <c r="Q15" s="24">
        <v>24</v>
      </c>
      <c r="R15" s="24">
        <v>28</v>
      </c>
      <c r="S15" s="24">
        <v>0</v>
      </c>
      <c r="T15" s="25" t="s">
        <v>4</v>
      </c>
      <c r="U15" s="26">
        <f t="shared" si="36"/>
        <v>0.375</v>
      </c>
      <c r="V15" s="26">
        <f t="shared" si="27"/>
        <v>0.52500000000000002</v>
      </c>
      <c r="W15" s="26">
        <f t="shared" si="28"/>
        <v>0.6</v>
      </c>
      <c r="X15" s="26">
        <f t="shared" si="29"/>
        <v>0.7</v>
      </c>
      <c r="Y15" s="27">
        <f t="shared" si="30"/>
        <v>0</v>
      </c>
      <c r="Z15" s="5" t="s">
        <v>4</v>
      </c>
      <c r="AA15" s="10">
        <v>17</v>
      </c>
      <c r="AB15" s="10">
        <v>19</v>
      </c>
      <c r="AC15" s="10">
        <v>26</v>
      </c>
      <c r="AD15" s="10">
        <v>25</v>
      </c>
      <c r="AE15" s="10">
        <v>0</v>
      </c>
      <c r="AF15" s="5" t="s">
        <v>4</v>
      </c>
      <c r="AG15" s="11">
        <f t="shared" si="37"/>
        <v>0.42499999999999999</v>
      </c>
      <c r="AH15" s="11">
        <f t="shared" si="31"/>
        <v>0.47499999999999998</v>
      </c>
      <c r="AI15" s="11">
        <f t="shared" si="32"/>
        <v>0.65</v>
      </c>
      <c r="AJ15" s="11">
        <f t="shared" si="33"/>
        <v>0.625</v>
      </c>
      <c r="AK15" s="12">
        <f t="shared" si="34"/>
        <v>0</v>
      </c>
    </row>
    <row r="16" spans="1:37" x14ac:dyDescent="0.45">
      <c r="A16" s="42"/>
      <c r="B16" s="6" t="s">
        <v>5</v>
      </c>
      <c r="C16" s="2">
        <f>AVERAGE(C11:C15)</f>
        <v>9.6</v>
      </c>
      <c r="D16" s="2">
        <f t="shared" ref="D16:G16" si="38">AVERAGE(D11:D15)</f>
        <v>18.399999999999999</v>
      </c>
      <c r="E16" s="2">
        <f t="shared" si="38"/>
        <v>16.8</v>
      </c>
      <c r="F16" s="2">
        <f t="shared" si="38"/>
        <v>17.399999999999999</v>
      </c>
      <c r="G16" s="2">
        <f t="shared" si="38"/>
        <v>17.8</v>
      </c>
      <c r="H16" s="6" t="s">
        <v>5</v>
      </c>
      <c r="I16" s="3">
        <f>AVERAGE(I11:I15)</f>
        <v>0.24</v>
      </c>
      <c r="J16" s="3">
        <f t="shared" ref="J16:M16" si="39">AVERAGE(J11:J15)</f>
        <v>0.46000000000000008</v>
      </c>
      <c r="K16" s="3">
        <f t="shared" si="39"/>
        <v>0.42000000000000004</v>
      </c>
      <c r="L16" s="3">
        <f t="shared" si="39"/>
        <v>0.43499999999999994</v>
      </c>
      <c r="M16" s="13">
        <f t="shared" si="39"/>
        <v>0.44500000000000001</v>
      </c>
      <c r="N16" s="29" t="s">
        <v>5</v>
      </c>
      <c r="O16" s="28">
        <f>AVERAGE(O11:O15)</f>
        <v>8.8000000000000007</v>
      </c>
      <c r="P16" s="28">
        <f t="shared" ref="P16" si="40">AVERAGE(P11:P15)</f>
        <v>15.2</v>
      </c>
      <c r="Q16" s="28">
        <f t="shared" ref="Q16" si="41">AVERAGE(Q11:Q15)</f>
        <v>21.2</v>
      </c>
      <c r="R16" s="28">
        <f t="shared" ref="R16" si="42">AVERAGE(R11:R15)</f>
        <v>20.399999999999999</v>
      </c>
      <c r="S16" s="28">
        <f t="shared" ref="S16" si="43">AVERAGE(S11:S15)</f>
        <v>14.4</v>
      </c>
      <c r="T16" s="29" t="s">
        <v>5</v>
      </c>
      <c r="U16" s="30">
        <f>AVERAGE(U11:U15)</f>
        <v>0.22000000000000003</v>
      </c>
      <c r="V16" s="30">
        <f t="shared" ref="V16" si="44">AVERAGE(V11:V15)</f>
        <v>0.38</v>
      </c>
      <c r="W16" s="30">
        <f t="shared" ref="W16" si="45">AVERAGE(W11:W15)</f>
        <v>0.53</v>
      </c>
      <c r="X16" s="30">
        <f t="shared" ref="X16" si="46">AVERAGE(X11:X15)</f>
        <v>0.51</v>
      </c>
      <c r="Y16" s="31">
        <f t="shared" ref="Y16" si="47">AVERAGE(Y11:Y15)</f>
        <v>0.36</v>
      </c>
      <c r="Z16" s="6" t="s">
        <v>5</v>
      </c>
      <c r="AA16" s="2">
        <v>13.2</v>
      </c>
      <c r="AB16" s="2">
        <v>14.8</v>
      </c>
      <c r="AC16" s="2">
        <v>20.6</v>
      </c>
      <c r="AD16" s="2">
        <v>17.600000000000001</v>
      </c>
      <c r="AE16" s="2">
        <v>14.8</v>
      </c>
      <c r="AF16" s="6" t="s">
        <v>5</v>
      </c>
      <c r="AG16" s="3">
        <f>AVERAGE(AG11:AG15)</f>
        <v>0.32500000000000001</v>
      </c>
      <c r="AH16" s="3">
        <f t="shared" ref="AH16" si="48">AVERAGE(AH11:AH15)</f>
        <v>0.36499999999999994</v>
      </c>
      <c r="AI16" s="3">
        <f t="shared" ref="AI16" si="49">AVERAGE(AI11:AI15)</f>
        <v>0.51</v>
      </c>
      <c r="AJ16" s="3">
        <f t="shared" ref="AJ16" si="50">AVERAGE(AJ11:AJ15)</f>
        <v>0.43499999999999994</v>
      </c>
      <c r="AK16" s="13">
        <f t="shared" ref="AK16" si="51">AVERAGE(AK11:AK15)</f>
        <v>0.36500000000000005</v>
      </c>
    </row>
    <row r="17" spans="1:37" x14ac:dyDescent="0.45">
      <c r="A17" s="40" t="s">
        <v>12</v>
      </c>
      <c r="B17" s="4" t="s">
        <v>0</v>
      </c>
      <c r="C17" s="8">
        <v>0</v>
      </c>
      <c r="D17" s="8">
        <v>31</v>
      </c>
      <c r="E17" s="8">
        <v>30</v>
      </c>
      <c r="F17" s="8">
        <v>34</v>
      </c>
      <c r="G17" s="8">
        <v>22</v>
      </c>
      <c r="H17" s="4" t="s">
        <v>0</v>
      </c>
      <c r="I17" s="14">
        <f>C17/40</f>
        <v>0</v>
      </c>
      <c r="J17" s="14">
        <f t="shared" ref="J17:M21" si="52">D17/40</f>
        <v>0.77500000000000002</v>
      </c>
      <c r="K17" s="14">
        <f t="shared" si="52"/>
        <v>0.75</v>
      </c>
      <c r="L17" s="14">
        <f t="shared" si="52"/>
        <v>0.85</v>
      </c>
      <c r="M17" s="15">
        <f t="shared" si="52"/>
        <v>0.55000000000000004</v>
      </c>
      <c r="N17" s="21" t="s">
        <v>0</v>
      </c>
      <c r="O17" s="19">
        <v>0</v>
      </c>
      <c r="P17" s="19">
        <v>31</v>
      </c>
      <c r="Q17" s="19">
        <v>38</v>
      </c>
      <c r="R17" s="19">
        <v>37</v>
      </c>
      <c r="S17" s="19">
        <v>20</v>
      </c>
      <c r="T17" s="21" t="s">
        <v>0</v>
      </c>
      <c r="U17" s="22">
        <f>O17/40</f>
        <v>0</v>
      </c>
      <c r="V17" s="22">
        <f t="shared" ref="V17:V21" si="53">P17/40</f>
        <v>0.77500000000000002</v>
      </c>
      <c r="W17" s="22">
        <f t="shared" ref="W17:W21" si="54">Q17/40</f>
        <v>0.95</v>
      </c>
      <c r="X17" s="22">
        <f t="shared" ref="X17:X21" si="55">R17/40</f>
        <v>0.92500000000000004</v>
      </c>
      <c r="Y17" s="23">
        <f t="shared" ref="Y17:Y21" si="56">S17/40</f>
        <v>0.5</v>
      </c>
      <c r="Z17" s="4" t="s">
        <v>0</v>
      </c>
      <c r="AA17" s="8">
        <v>0</v>
      </c>
      <c r="AB17" s="8">
        <v>22</v>
      </c>
      <c r="AC17" s="8">
        <v>25</v>
      </c>
      <c r="AD17" s="8">
        <v>25</v>
      </c>
      <c r="AE17" s="8">
        <v>17</v>
      </c>
      <c r="AF17" s="4" t="s">
        <v>0</v>
      </c>
      <c r="AG17" s="14">
        <f>AA17/40</f>
        <v>0</v>
      </c>
      <c r="AH17" s="14">
        <f t="shared" ref="AH17:AH21" si="57">AB17/40</f>
        <v>0.55000000000000004</v>
      </c>
      <c r="AI17" s="14">
        <f t="shared" ref="AI17:AI21" si="58">AC17/40</f>
        <v>0.625</v>
      </c>
      <c r="AJ17" s="14">
        <f t="shared" ref="AJ17:AJ21" si="59">AD17/40</f>
        <v>0.625</v>
      </c>
      <c r="AK17" s="15">
        <f t="shared" ref="AK17:AK21" si="60">AE17/40</f>
        <v>0.42499999999999999</v>
      </c>
    </row>
    <row r="18" spans="1:37" x14ac:dyDescent="0.45">
      <c r="A18" s="41"/>
      <c r="B18" s="5" t="s">
        <v>1</v>
      </c>
      <c r="C18" s="10">
        <v>9</v>
      </c>
      <c r="D18" s="10">
        <v>0</v>
      </c>
      <c r="E18" s="10">
        <v>28</v>
      </c>
      <c r="F18" s="10">
        <v>32</v>
      </c>
      <c r="G18" s="10">
        <v>14</v>
      </c>
      <c r="H18" s="5" t="s">
        <v>1</v>
      </c>
      <c r="I18" s="11">
        <f t="shared" ref="I18:I21" si="61">C18/40</f>
        <v>0.22500000000000001</v>
      </c>
      <c r="J18" s="11">
        <f t="shared" si="52"/>
        <v>0</v>
      </c>
      <c r="K18" s="11">
        <f t="shared" si="52"/>
        <v>0.7</v>
      </c>
      <c r="L18" s="11">
        <f t="shared" si="52"/>
        <v>0.8</v>
      </c>
      <c r="M18" s="12">
        <f t="shared" si="52"/>
        <v>0.35</v>
      </c>
      <c r="N18" s="25" t="s">
        <v>1</v>
      </c>
      <c r="O18" s="24">
        <v>9</v>
      </c>
      <c r="P18" s="24">
        <v>0</v>
      </c>
      <c r="Q18" s="24">
        <v>32</v>
      </c>
      <c r="R18" s="24">
        <v>32</v>
      </c>
      <c r="S18" s="24">
        <v>18</v>
      </c>
      <c r="T18" s="25" t="s">
        <v>1</v>
      </c>
      <c r="U18" s="26">
        <f t="shared" ref="U18:U21" si="62">O18/40</f>
        <v>0.22500000000000001</v>
      </c>
      <c r="V18" s="26">
        <f t="shared" si="53"/>
        <v>0</v>
      </c>
      <c r="W18" s="26">
        <f t="shared" si="54"/>
        <v>0.8</v>
      </c>
      <c r="X18" s="26">
        <f t="shared" si="55"/>
        <v>0.8</v>
      </c>
      <c r="Y18" s="27">
        <f t="shared" si="56"/>
        <v>0.45</v>
      </c>
      <c r="Z18" s="5" t="s">
        <v>1</v>
      </c>
      <c r="AA18" s="10">
        <v>18</v>
      </c>
      <c r="AB18" s="10">
        <v>0</v>
      </c>
      <c r="AC18" s="10">
        <v>22</v>
      </c>
      <c r="AD18" s="10">
        <v>17</v>
      </c>
      <c r="AE18" s="10">
        <v>16</v>
      </c>
      <c r="AF18" s="5" t="s">
        <v>1</v>
      </c>
      <c r="AG18" s="11">
        <f t="shared" ref="AG18:AG21" si="63">AA18/40</f>
        <v>0.45</v>
      </c>
      <c r="AH18" s="11">
        <f t="shared" si="57"/>
        <v>0</v>
      </c>
      <c r="AI18" s="11">
        <f t="shared" si="58"/>
        <v>0.55000000000000004</v>
      </c>
      <c r="AJ18" s="11">
        <f t="shared" si="59"/>
        <v>0.42499999999999999</v>
      </c>
      <c r="AK18" s="12">
        <f t="shared" si="60"/>
        <v>0.4</v>
      </c>
    </row>
    <row r="19" spans="1:37" x14ac:dyDescent="0.45">
      <c r="A19" s="41"/>
      <c r="B19" s="5" t="s">
        <v>2</v>
      </c>
      <c r="C19" s="10">
        <v>10</v>
      </c>
      <c r="D19" s="10">
        <v>12</v>
      </c>
      <c r="E19" s="10">
        <v>0</v>
      </c>
      <c r="F19" s="10">
        <v>28</v>
      </c>
      <c r="G19" s="10">
        <v>6</v>
      </c>
      <c r="H19" s="5" t="s">
        <v>2</v>
      </c>
      <c r="I19" s="11">
        <f t="shared" si="61"/>
        <v>0.25</v>
      </c>
      <c r="J19" s="11">
        <f t="shared" si="52"/>
        <v>0.3</v>
      </c>
      <c r="K19" s="11">
        <f t="shared" si="52"/>
        <v>0</v>
      </c>
      <c r="L19" s="11">
        <f t="shared" si="52"/>
        <v>0.7</v>
      </c>
      <c r="M19" s="12">
        <f t="shared" si="52"/>
        <v>0.15</v>
      </c>
      <c r="N19" s="25" t="s">
        <v>2</v>
      </c>
      <c r="O19" s="24">
        <v>2</v>
      </c>
      <c r="P19" s="24">
        <v>8</v>
      </c>
      <c r="Q19" s="24">
        <v>0</v>
      </c>
      <c r="R19" s="24">
        <v>27</v>
      </c>
      <c r="S19" s="24">
        <v>3</v>
      </c>
      <c r="T19" s="25" t="s">
        <v>2</v>
      </c>
      <c r="U19" s="26">
        <f t="shared" si="62"/>
        <v>0.05</v>
      </c>
      <c r="V19" s="26">
        <f t="shared" si="53"/>
        <v>0.2</v>
      </c>
      <c r="W19" s="26">
        <f t="shared" si="54"/>
        <v>0</v>
      </c>
      <c r="X19" s="26">
        <f t="shared" si="55"/>
        <v>0.67500000000000004</v>
      </c>
      <c r="Y19" s="27">
        <f t="shared" si="56"/>
        <v>7.4999999999999997E-2</v>
      </c>
      <c r="Z19" s="5" t="s">
        <v>2</v>
      </c>
      <c r="AA19" s="10">
        <v>15</v>
      </c>
      <c r="AB19" s="10">
        <v>18</v>
      </c>
      <c r="AC19" s="10">
        <v>0</v>
      </c>
      <c r="AD19" s="10">
        <v>17</v>
      </c>
      <c r="AE19" s="10">
        <v>14</v>
      </c>
      <c r="AF19" s="5" t="s">
        <v>2</v>
      </c>
      <c r="AG19" s="11">
        <f t="shared" si="63"/>
        <v>0.375</v>
      </c>
      <c r="AH19" s="11">
        <f t="shared" si="57"/>
        <v>0.45</v>
      </c>
      <c r="AI19" s="11">
        <f t="shared" si="58"/>
        <v>0</v>
      </c>
      <c r="AJ19" s="11">
        <f t="shared" si="59"/>
        <v>0.42499999999999999</v>
      </c>
      <c r="AK19" s="12">
        <f t="shared" si="60"/>
        <v>0.35</v>
      </c>
    </row>
    <row r="20" spans="1:37" x14ac:dyDescent="0.45">
      <c r="A20" s="41"/>
      <c r="B20" s="5" t="s">
        <v>3</v>
      </c>
      <c r="C20" s="10">
        <v>6</v>
      </c>
      <c r="D20" s="10">
        <v>8</v>
      </c>
      <c r="E20" s="10">
        <v>12</v>
      </c>
      <c r="F20" s="10">
        <v>0</v>
      </c>
      <c r="G20" s="10">
        <v>5</v>
      </c>
      <c r="H20" s="5" t="s">
        <v>3</v>
      </c>
      <c r="I20" s="11">
        <f t="shared" si="61"/>
        <v>0.15</v>
      </c>
      <c r="J20" s="11">
        <f t="shared" si="52"/>
        <v>0.2</v>
      </c>
      <c r="K20" s="11">
        <f t="shared" si="52"/>
        <v>0.3</v>
      </c>
      <c r="L20" s="11">
        <f t="shared" si="52"/>
        <v>0</v>
      </c>
      <c r="M20" s="12">
        <f t="shared" si="52"/>
        <v>0.125</v>
      </c>
      <c r="N20" s="25" t="s">
        <v>3</v>
      </c>
      <c r="O20" s="24">
        <v>3</v>
      </c>
      <c r="P20" s="24">
        <v>8</v>
      </c>
      <c r="Q20" s="24">
        <v>13</v>
      </c>
      <c r="R20" s="24">
        <v>0</v>
      </c>
      <c r="S20" s="24">
        <v>5</v>
      </c>
      <c r="T20" s="25" t="s">
        <v>3</v>
      </c>
      <c r="U20" s="26">
        <f t="shared" si="62"/>
        <v>7.4999999999999997E-2</v>
      </c>
      <c r="V20" s="26">
        <f t="shared" si="53"/>
        <v>0.2</v>
      </c>
      <c r="W20" s="26">
        <f t="shared" si="54"/>
        <v>0.32500000000000001</v>
      </c>
      <c r="X20" s="26">
        <f t="shared" si="55"/>
        <v>0</v>
      </c>
      <c r="Y20" s="27">
        <f t="shared" si="56"/>
        <v>0.125</v>
      </c>
      <c r="Z20" s="5" t="s">
        <v>3</v>
      </c>
      <c r="AA20" s="10">
        <v>15</v>
      </c>
      <c r="AB20" s="10">
        <v>23</v>
      </c>
      <c r="AC20" s="10">
        <v>23</v>
      </c>
      <c r="AD20" s="10">
        <v>0</v>
      </c>
      <c r="AE20" s="10">
        <v>16</v>
      </c>
      <c r="AF20" s="5" t="s">
        <v>3</v>
      </c>
      <c r="AG20" s="11">
        <f t="shared" si="63"/>
        <v>0.375</v>
      </c>
      <c r="AH20" s="11">
        <f t="shared" si="57"/>
        <v>0.57499999999999996</v>
      </c>
      <c r="AI20" s="11">
        <f t="shared" si="58"/>
        <v>0.57499999999999996</v>
      </c>
      <c r="AJ20" s="11">
        <f t="shared" si="59"/>
        <v>0</v>
      </c>
      <c r="AK20" s="12">
        <f t="shared" si="60"/>
        <v>0.4</v>
      </c>
    </row>
    <row r="21" spans="1:37" x14ac:dyDescent="0.45">
      <c r="A21" s="41"/>
      <c r="B21" s="5" t="s">
        <v>4</v>
      </c>
      <c r="C21" s="10">
        <v>18</v>
      </c>
      <c r="D21" s="10">
        <v>26</v>
      </c>
      <c r="E21" s="10">
        <v>34</v>
      </c>
      <c r="F21" s="10">
        <v>35</v>
      </c>
      <c r="G21" s="10">
        <v>0</v>
      </c>
      <c r="H21" s="5" t="s">
        <v>4</v>
      </c>
      <c r="I21" s="11">
        <f t="shared" si="61"/>
        <v>0.45</v>
      </c>
      <c r="J21" s="11">
        <f t="shared" si="52"/>
        <v>0.65</v>
      </c>
      <c r="K21" s="11">
        <f t="shared" si="52"/>
        <v>0.85</v>
      </c>
      <c r="L21" s="11">
        <f t="shared" si="52"/>
        <v>0.875</v>
      </c>
      <c r="M21" s="12">
        <f t="shared" si="52"/>
        <v>0</v>
      </c>
      <c r="N21" s="25" t="s">
        <v>4</v>
      </c>
      <c r="O21" s="24">
        <v>20</v>
      </c>
      <c r="P21" s="24">
        <v>22</v>
      </c>
      <c r="Q21" s="24">
        <v>37</v>
      </c>
      <c r="R21" s="24">
        <v>35</v>
      </c>
      <c r="S21" s="24">
        <v>0</v>
      </c>
      <c r="T21" s="25" t="s">
        <v>4</v>
      </c>
      <c r="U21" s="26">
        <f t="shared" si="62"/>
        <v>0.5</v>
      </c>
      <c r="V21" s="26">
        <f t="shared" si="53"/>
        <v>0.55000000000000004</v>
      </c>
      <c r="W21" s="26">
        <f t="shared" si="54"/>
        <v>0.92500000000000004</v>
      </c>
      <c r="X21" s="26">
        <f t="shared" si="55"/>
        <v>0.875</v>
      </c>
      <c r="Y21" s="27">
        <f t="shared" si="56"/>
        <v>0</v>
      </c>
      <c r="Z21" s="5" t="s">
        <v>4</v>
      </c>
      <c r="AA21" s="10">
        <v>23</v>
      </c>
      <c r="AB21" s="10">
        <v>24</v>
      </c>
      <c r="AC21" s="10">
        <v>26</v>
      </c>
      <c r="AD21" s="10">
        <v>24</v>
      </c>
      <c r="AE21" s="10">
        <v>0</v>
      </c>
      <c r="AF21" s="5" t="s">
        <v>4</v>
      </c>
      <c r="AG21" s="11">
        <f t="shared" si="63"/>
        <v>0.57499999999999996</v>
      </c>
      <c r="AH21" s="11">
        <f t="shared" si="57"/>
        <v>0.6</v>
      </c>
      <c r="AI21" s="11">
        <f t="shared" si="58"/>
        <v>0.65</v>
      </c>
      <c r="AJ21" s="11">
        <f t="shared" si="59"/>
        <v>0.6</v>
      </c>
      <c r="AK21" s="12">
        <f t="shared" si="60"/>
        <v>0</v>
      </c>
    </row>
    <row r="22" spans="1:37" x14ac:dyDescent="0.45">
      <c r="A22" s="42"/>
      <c r="B22" s="6" t="s">
        <v>5</v>
      </c>
      <c r="C22" s="2">
        <f>AVERAGE(C17:C21)</f>
        <v>8.6</v>
      </c>
      <c r="D22" s="2">
        <f t="shared" ref="D22:G22" si="64">AVERAGE(D17:D21)</f>
        <v>15.4</v>
      </c>
      <c r="E22" s="2">
        <f t="shared" si="64"/>
        <v>20.8</v>
      </c>
      <c r="F22" s="2">
        <f t="shared" si="64"/>
        <v>25.8</v>
      </c>
      <c r="G22" s="2">
        <f t="shared" si="64"/>
        <v>9.4</v>
      </c>
      <c r="H22" s="6" t="s">
        <v>5</v>
      </c>
      <c r="I22" s="3">
        <f>AVERAGE(I17:I21)</f>
        <v>0.215</v>
      </c>
      <c r="J22" s="3">
        <f t="shared" ref="J22:M22" si="65">AVERAGE(J17:J21)</f>
        <v>0.38499999999999995</v>
      </c>
      <c r="K22" s="3">
        <f t="shared" si="65"/>
        <v>0.52</v>
      </c>
      <c r="L22" s="3">
        <f t="shared" si="65"/>
        <v>0.64499999999999991</v>
      </c>
      <c r="M22" s="13">
        <f t="shared" si="65"/>
        <v>0.23500000000000001</v>
      </c>
      <c r="N22" s="29" t="s">
        <v>5</v>
      </c>
      <c r="O22" s="28">
        <f>AVERAGE(O17:O21)</f>
        <v>6.8</v>
      </c>
      <c r="P22" s="28">
        <f t="shared" ref="P22" si="66">AVERAGE(P17:P21)</f>
        <v>13.8</v>
      </c>
      <c r="Q22" s="28">
        <f t="shared" ref="Q22" si="67">AVERAGE(Q17:Q21)</f>
        <v>24</v>
      </c>
      <c r="R22" s="28">
        <f t="shared" ref="R22" si="68">AVERAGE(R17:R21)</f>
        <v>26.2</v>
      </c>
      <c r="S22" s="28">
        <f t="shared" ref="S22" si="69">AVERAGE(S17:S21)</f>
        <v>9.1999999999999993</v>
      </c>
      <c r="T22" s="29" t="s">
        <v>5</v>
      </c>
      <c r="U22" s="30">
        <f>AVERAGE(U17:U21)</f>
        <v>0.17</v>
      </c>
      <c r="V22" s="30">
        <f t="shared" ref="V22" si="70">AVERAGE(V17:V21)</f>
        <v>0.34500000000000003</v>
      </c>
      <c r="W22" s="30">
        <f t="shared" ref="W22" si="71">AVERAGE(W17:W21)</f>
        <v>0.6</v>
      </c>
      <c r="X22" s="30">
        <f t="shared" ref="X22" si="72">AVERAGE(X17:X21)</f>
        <v>0.65500000000000003</v>
      </c>
      <c r="Y22" s="31">
        <f t="shared" ref="Y22" si="73">AVERAGE(Y17:Y21)</f>
        <v>0.22999999999999998</v>
      </c>
      <c r="Z22" s="6" t="s">
        <v>5</v>
      </c>
      <c r="AA22" s="2">
        <v>14.6</v>
      </c>
      <c r="AB22" s="2">
        <v>17.8</v>
      </c>
      <c r="AC22" s="2">
        <v>19.600000000000001</v>
      </c>
      <c r="AD22" s="2">
        <v>17</v>
      </c>
      <c r="AE22" s="2">
        <v>13</v>
      </c>
      <c r="AF22" s="6" t="s">
        <v>5</v>
      </c>
      <c r="AG22" s="3">
        <f>AVERAGE(AG17:AG21)</f>
        <v>0.35499999999999998</v>
      </c>
      <c r="AH22" s="3">
        <f t="shared" ref="AH22" si="74">AVERAGE(AH17:AH21)</f>
        <v>0.43499999999999994</v>
      </c>
      <c r="AI22" s="3">
        <f t="shared" ref="AI22" si="75">AVERAGE(AI17:AI21)</f>
        <v>0.48</v>
      </c>
      <c r="AJ22" s="3">
        <f t="shared" ref="AJ22" si="76">AVERAGE(AJ17:AJ21)</f>
        <v>0.41500000000000004</v>
      </c>
      <c r="AK22" s="13">
        <f t="shared" ref="AK22" si="77">AVERAGE(AK17:AK21)</f>
        <v>0.31499999999999995</v>
      </c>
    </row>
    <row r="23" spans="1:37" x14ac:dyDescent="0.45">
      <c r="A23" s="40" t="s">
        <v>7</v>
      </c>
      <c r="B23" s="4" t="s">
        <v>0</v>
      </c>
      <c r="C23" s="8">
        <v>0</v>
      </c>
      <c r="D23" s="8">
        <v>7</v>
      </c>
      <c r="E23" s="8">
        <v>1</v>
      </c>
      <c r="F23" s="8">
        <v>1</v>
      </c>
      <c r="G23" s="8">
        <v>10</v>
      </c>
      <c r="H23" s="4" t="s">
        <v>0</v>
      </c>
      <c r="I23" s="14">
        <f>C23/40</f>
        <v>0</v>
      </c>
      <c r="J23" s="14">
        <f t="shared" ref="J23:M27" si="78">D23/40</f>
        <v>0.17499999999999999</v>
      </c>
      <c r="K23" s="14">
        <f t="shared" si="78"/>
        <v>2.5000000000000001E-2</v>
      </c>
      <c r="L23" s="14">
        <f t="shared" si="78"/>
        <v>2.5000000000000001E-2</v>
      </c>
      <c r="M23" s="15">
        <f t="shared" si="78"/>
        <v>0.25</v>
      </c>
      <c r="N23" s="21" t="s">
        <v>0</v>
      </c>
      <c r="O23" s="19">
        <v>0</v>
      </c>
      <c r="P23" s="19">
        <v>14</v>
      </c>
      <c r="Q23" s="19">
        <v>0</v>
      </c>
      <c r="R23" s="19">
        <v>0</v>
      </c>
      <c r="S23" s="19">
        <v>10</v>
      </c>
      <c r="T23" s="21" t="s">
        <v>0</v>
      </c>
      <c r="U23" s="22">
        <f>O23/40</f>
        <v>0</v>
      </c>
      <c r="V23" s="22">
        <f t="shared" ref="V23:V27" si="79">P23/40</f>
        <v>0.35</v>
      </c>
      <c r="W23" s="22">
        <f t="shared" ref="W23:W27" si="80">Q23/40</f>
        <v>0</v>
      </c>
      <c r="X23" s="22">
        <f t="shared" ref="X23:X27" si="81">R23/40</f>
        <v>0</v>
      </c>
      <c r="Y23" s="23">
        <f t="shared" ref="Y23:Y27" si="82">S23/40</f>
        <v>0.25</v>
      </c>
      <c r="Z23" s="4" t="s">
        <v>0</v>
      </c>
      <c r="AA23" s="8">
        <v>0</v>
      </c>
      <c r="AB23" s="8">
        <v>17</v>
      </c>
      <c r="AC23" s="8">
        <v>14</v>
      </c>
      <c r="AD23" s="8">
        <v>14</v>
      </c>
      <c r="AE23" s="8">
        <v>20</v>
      </c>
      <c r="AF23" s="4" t="s">
        <v>0</v>
      </c>
      <c r="AG23" s="14">
        <f>AA23/40</f>
        <v>0</v>
      </c>
      <c r="AH23" s="14">
        <f t="shared" ref="AH23:AH27" si="83">AB23/40</f>
        <v>0.42499999999999999</v>
      </c>
      <c r="AI23" s="14">
        <f t="shared" ref="AI23:AI27" si="84">AC23/40</f>
        <v>0.35</v>
      </c>
      <c r="AJ23" s="14">
        <f t="shared" ref="AJ23:AJ27" si="85">AD23/40</f>
        <v>0.35</v>
      </c>
      <c r="AK23" s="15">
        <f t="shared" ref="AK23:AK27" si="86">AE23/40</f>
        <v>0.5</v>
      </c>
    </row>
    <row r="24" spans="1:37" x14ac:dyDescent="0.45">
      <c r="A24" s="41"/>
      <c r="B24" s="5" t="s">
        <v>1</v>
      </c>
      <c r="C24" s="10">
        <v>33</v>
      </c>
      <c r="D24" s="10">
        <v>0</v>
      </c>
      <c r="E24" s="10">
        <v>0</v>
      </c>
      <c r="F24" s="10">
        <v>5</v>
      </c>
      <c r="G24" s="10">
        <v>14</v>
      </c>
      <c r="H24" s="5" t="s">
        <v>1</v>
      </c>
      <c r="I24" s="11">
        <f t="shared" ref="I24:I27" si="87">C24/40</f>
        <v>0.82499999999999996</v>
      </c>
      <c r="J24" s="11">
        <f t="shared" si="78"/>
        <v>0</v>
      </c>
      <c r="K24" s="11">
        <f t="shared" si="78"/>
        <v>0</v>
      </c>
      <c r="L24" s="11">
        <f t="shared" si="78"/>
        <v>0.125</v>
      </c>
      <c r="M24" s="12">
        <f t="shared" si="78"/>
        <v>0.35</v>
      </c>
      <c r="N24" s="25" t="s">
        <v>1</v>
      </c>
      <c r="O24" s="24">
        <v>26</v>
      </c>
      <c r="P24" s="24">
        <v>0</v>
      </c>
      <c r="Q24" s="24">
        <v>1</v>
      </c>
      <c r="R24" s="24">
        <v>1</v>
      </c>
      <c r="S24" s="24">
        <v>13</v>
      </c>
      <c r="T24" s="25" t="s">
        <v>1</v>
      </c>
      <c r="U24" s="26">
        <f t="shared" ref="U24:U27" si="88">O24/40</f>
        <v>0.65</v>
      </c>
      <c r="V24" s="26">
        <f t="shared" si="79"/>
        <v>0</v>
      </c>
      <c r="W24" s="26">
        <f t="shared" si="80"/>
        <v>2.5000000000000001E-2</v>
      </c>
      <c r="X24" s="26">
        <f t="shared" si="81"/>
        <v>2.5000000000000001E-2</v>
      </c>
      <c r="Y24" s="27">
        <f t="shared" si="82"/>
        <v>0.32500000000000001</v>
      </c>
      <c r="Z24" s="5" t="s">
        <v>1</v>
      </c>
      <c r="AA24" s="10">
        <v>23</v>
      </c>
      <c r="AB24" s="10">
        <v>0</v>
      </c>
      <c r="AC24" s="10">
        <v>14</v>
      </c>
      <c r="AD24" s="10">
        <v>15</v>
      </c>
      <c r="AE24" s="10">
        <v>19</v>
      </c>
      <c r="AF24" s="5" t="s">
        <v>1</v>
      </c>
      <c r="AG24" s="11">
        <f t="shared" ref="AG24:AG27" si="89">AA24/40</f>
        <v>0.57499999999999996</v>
      </c>
      <c r="AH24" s="11">
        <f t="shared" si="83"/>
        <v>0</v>
      </c>
      <c r="AI24" s="11">
        <f t="shared" si="84"/>
        <v>0.35</v>
      </c>
      <c r="AJ24" s="11">
        <f t="shared" si="85"/>
        <v>0.375</v>
      </c>
      <c r="AK24" s="12">
        <f t="shared" si="86"/>
        <v>0.47499999999999998</v>
      </c>
    </row>
    <row r="25" spans="1:37" x14ac:dyDescent="0.45">
      <c r="A25" s="41"/>
      <c r="B25" s="5" t="s">
        <v>2</v>
      </c>
      <c r="C25" s="10">
        <v>39</v>
      </c>
      <c r="D25" s="10">
        <v>40</v>
      </c>
      <c r="E25" s="10">
        <v>0</v>
      </c>
      <c r="F25" s="10">
        <v>40</v>
      </c>
      <c r="G25" s="10">
        <v>34</v>
      </c>
      <c r="H25" s="5" t="s">
        <v>2</v>
      </c>
      <c r="I25" s="11">
        <f t="shared" si="87"/>
        <v>0.97499999999999998</v>
      </c>
      <c r="J25" s="11">
        <f t="shared" si="78"/>
        <v>1</v>
      </c>
      <c r="K25" s="11">
        <f t="shared" si="78"/>
        <v>0</v>
      </c>
      <c r="L25" s="11">
        <f t="shared" si="78"/>
        <v>1</v>
      </c>
      <c r="M25" s="12">
        <f t="shared" si="78"/>
        <v>0.85</v>
      </c>
      <c r="N25" s="25" t="s">
        <v>2</v>
      </c>
      <c r="O25" s="24">
        <v>40</v>
      </c>
      <c r="P25" s="24">
        <v>39</v>
      </c>
      <c r="Q25" s="24">
        <v>0</v>
      </c>
      <c r="R25" s="24">
        <v>34</v>
      </c>
      <c r="S25" s="24">
        <v>38</v>
      </c>
      <c r="T25" s="25" t="s">
        <v>2</v>
      </c>
      <c r="U25" s="26">
        <f t="shared" si="88"/>
        <v>1</v>
      </c>
      <c r="V25" s="26">
        <f t="shared" si="79"/>
        <v>0.97499999999999998</v>
      </c>
      <c r="W25" s="26">
        <f t="shared" si="80"/>
        <v>0</v>
      </c>
      <c r="X25" s="26">
        <f t="shared" si="81"/>
        <v>0.85</v>
      </c>
      <c r="Y25" s="27">
        <f t="shared" si="82"/>
        <v>0.95</v>
      </c>
      <c r="Z25" s="5" t="s">
        <v>2</v>
      </c>
      <c r="AA25" s="10">
        <v>26</v>
      </c>
      <c r="AB25" s="10">
        <v>26</v>
      </c>
      <c r="AC25" s="10">
        <v>0</v>
      </c>
      <c r="AD25" s="10">
        <v>24</v>
      </c>
      <c r="AE25" s="10">
        <v>26</v>
      </c>
      <c r="AF25" s="5" t="s">
        <v>2</v>
      </c>
      <c r="AG25" s="11">
        <f t="shared" si="89"/>
        <v>0.65</v>
      </c>
      <c r="AH25" s="11">
        <f t="shared" si="83"/>
        <v>0.65</v>
      </c>
      <c r="AI25" s="11">
        <f t="shared" si="84"/>
        <v>0</v>
      </c>
      <c r="AJ25" s="11">
        <f t="shared" si="85"/>
        <v>0.6</v>
      </c>
      <c r="AK25" s="12">
        <f t="shared" si="86"/>
        <v>0.65</v>
      </c>
    </row>
    <row r="26" spans="1:37" x14ac:dyDescent="0.45">
      <c r="A26" s="41"/>
      <c r="B26" s="5" t="s">
        <v>3</v>
      </c>
      <c r="C26" s="10">
        <v>39</v>
      </c>
      <c r="D26" s="10">
        <v>35</v>
      </c>
      <c r="E26" s="10">
        <v>0</v>
      </c>
      <c r="F26" s="10">
        <v>0</v>
      </c>
      <c r="G26" s="10">
        <v>31</v>
      </c>
      <c r="H26" s="5" t="s">
        <v>3</v>
      </c>
      <c r="I26" s="11">
        <f t="shared" si="87"/>
        <v>0.97499999999999998</v>
      </c>
      <c r="J26" s="11">
        <f t="shared" si="78"/>
        <v>0.875</v>
      </c>
      <c r="K26" s="11">
        <f t="shared" si="78"/>
        <v>0</v>
      </c>
      <c r="L26" s="11">
        <f t="shared" si="78"/>
        <v>0</v>
      </c>
      <c r="M26" s="12">
        <f t="shared" si="78"/>
        <v>0.77500000000000002</v>
      </c>
      <c r="N26" s="25" t="s">
        <v>3</v>
      </c>
      <c r="O26" s="24">
        <v>40</v>
      </c>
      <c r="P26" s="24">
        <v>39</v>
      </c>
      <c r="Q26" s="24">
        <v>6</v>
      </c>
      <c r="R26" s="24">
        <v>0</v>
      </c>
      <c r="S26" s="24">
        <v>34</v>
      </c>
      <c r="T26" s="25" t="s">
        <v>3</v>
      </c>
      <c r="U26" s="26">
        <f t="shared" si="88"/>
        <v>1</v>
      </c>
      <c r="V26" s="26">
        <f t="shared" si="79"/>
        <v>0.97499999999999998</v>
      </c>
      <c r="W26" s="26">
        <f t="shared" si="80"/>
        <v>0.15</v>
      </c>
      <c r="X26" s="26">
        <f t="shared" si="81"/>
        <v>0</v>
      </c>
      <c r="Y26" s="27">
        <f t="shared" si="82"/>
        <v>0.85</v>
      </c>
      <c r="Z26" s="5" t="s">
        <v>3</v>
      </c>
      <c r="AA26" s="10">
        <v>26</v>
      </c>
      <c r="AB26" s="10">
        <v>25</v>
      </c>
      <c r="AC26" s="10">
        <v>16</v>
      </c>
      <c r="AD26" s="10">
        <v>0</v>
      </c>
      <c r="AE26" s="10">
        <v>26</v>
      </c>
      <c r="AF26" s="5" t="s">
        <v>3</v>
      </c>
      <c r="AG26" s="11">
        <f t="shared" si="89"/>
        <v>0.65</v>
      </c>
      <c r="AH26" s="11">
        <f t="shared" si="83"/>
        <v>0.625</v>
      </c>
      <c r="AI26" s="11">
        <f t="shared" si="84"/>
        <v>0.4</v>
      </c>
      <c r="AJ26" s="11">
        <f t="shared" si="85"/>
        <v>0</v>
      </c>
      <c r="AK26" s="12">
        <f t="shared" si="86"/>
        <v>0.65</v>
      </c>
    </row>
    <row r="27" spans="1:37" x14ac:dyDescent="0.45">
      <c r="A27" s="41"/>
      <c r="B27" s="5" t="s">
        <v>4</v>
      </c>
      <c r="C27" s="10">
        <v>30</v>
      </c>
      <c r="D27" s="10">
        <v>26</v>
      </c>
      <c r="E27" s="10">
        <v>6</v>
      </c>
      <c r="F27" s="10">
        <v>9</v>
      </c>
      <c r="G27" s="10">
        <v>0</v>
      </c>
      <c r="H27" s="5" t="s">
        <v>4</v>
      </c>
      <c r="I27" s="11">
        <f t="shared" si="87"/>
        <v>0.75</v>
      </c>
      <c r="J27" s="11">
        <f t="shared" si="78"/>
        <v>0.65</v>
      </c>
      <c r="K27" s="11">
        <f t="shared" si="78"/>
        <v>0.15</v>
      </c>
      <c r="L27" s="11">
        <f t="shared" si="78"/>
        <v>0.22500000000000001</v>
      </c>
      <c r="M27" s="12">
        <f t="shared" si="78"/>
        <v>0</v>
      </c>
      <c r="N27" s="25" t="s">
        <v>4</v>
      </c>
      <c r="O27" s="24">
        <v>30</v>
      </c>
      <c r="P27" s="24">
        <v>27</v>
      </c>
      <c r="Q27" s="24">
        <v>2</v>
      </c>
      <c r="R27" s="24">
        <v>6</v>
      </c>
      <c r="S27" s="24">
        <v>0</v>
      </c>
      <c r="T27" s="25" t="s">
        <v>4</v>
      </c>
      <c r="U27" s="26">
        <f t="shared" si="88"/>
        <v>0.75</v>
      </c>
      <c r="V27" s="26">
        <f t="shared" si="79"/>
        <v>0.67500000000000004</v>
      </c>
      <c r="W27" s="26">
        <f t="shared" si="80"/>
        <v>0.05</v>
      </c>
      <c r="X27" s="26">
        <f t="shared" si="81"/>
        <v>0.15</v>
      </c>
      <c r="Y27" s="27">
        <f t="shared" si="82"/>
        <v>0</v>
      </c>
      <c r="Z27" s="5" t="s">
        <v>4</v>
      </c>
      <c r="AA27" s="10">
        <v>20</v>
      </c>
      <c r="AB27" s="10">
        <v>21</v>
      </c>
      <c r="AC27" s="10">
        <v>14</v>
      </c>
      <c r="AD27" s="10">
        <v>14</v>
      </c>
      <c r="AE27" s="10">
        <v>0</v>
      </c>
      <c r="AF27" s="5" t="s">
        <v>4</v>
      </c>
      <c r="AG27" s="11">
        <f t="shared" si="89"/>
        <v>0.5</v>
      </c>
      <c r="AH27" s="11">
        <f t="shared" si="83"/>
        <v>0.52500000000000002</v>
      </c>
      <c r="AI27" s="11">
        <f t="shared" si="84"/>
        <v>0.35</v>
      </c>
      <c r="AJ27" s="11">
        <f t="shared" si="85"/>
        <v>0.35</v>
      </c>
      <c r="AK27" s="12">
        <f t="shared" si="86"/>
        <v>0</v>
      </c>
    </row>
    <row r="28" spans="1:37" x14ac:dyDescent="0.45">
      <c r="A28" s="42"/>
      <c r="B28" s="6" t="s">
        <v>5</v>
      </c>
      <c r="C28" s="2">
        <f>AVERAGE(C23:C27)</f>
        <v>28.2</v>
      </c>
      <c r="D28" s="2">
        <f t="shared" ref="D28:G28" si="90">AVERAGE(D23:D27)</f>
        <v>21.6</v>
      </c>
      <c r="E28" s="2">
        <f t="shared" si="90"/>
        <v>1.4</v>
      </c>
      <c r="F28" s="2">
        <f t="shared" si="90"/>
        <v>11</v>
      </c>
      <c r="G28" s="2">
        <f t="shared" si="90"/>
        <v>17.8</v>
      </c>
      <c r="H28" s="6" t="s">
        <v>5</v>
      </c>
      <c r="I28" s="3">
        <f>AVERAGE(I23:I27)</f>
        <v>0.70499999999999996</v>
      </c>
      <c r="J28" s="3">
        <f t="shared" ref="J28:M28" si="91">AVERAGE(J23:J27)</f>
        <v>0.53999999999999992</v>
      </c>
      <c r="K28" s="3">
        <f t="shared" si="91"/>
        <v>3.4999999999999996E-2</v>
      </c>
      <c r="L28" s="3">
        <f t="shared" si="91"/>
        <v>0.27500000000000002</v>
      </c>
      <c r="M28" s="13">
        <f t="shared" si="91"/>
        <v>0.44500000000000001</v>
      </c>
      <c r="N28" s="29" t="s">
        <v>5</v>
      </c>
      <c r="O28" s="28">
        <f>AVERAGE(O23:O27)</f>
        <v>27.2</v>
      </c>
      <c r="P28" s="28">
        <f t="shared" ref="P28" si="92">AVERAGE(P23:P27)</f>
        <v>23.8</v>
      </c>
      <c r="Q28" s="28">
        <f t="shared" ref="Q28" si="93">AVERAGE(Q23:Q27)</f>
        <v>1.8</v>
      </c>
      <c r="R28" s="28">
        <f t="shared" ref="R28" si="94">AVERAGE(R23:R27)</f>
        <v>8.1999999999999993</v>
      </c>
      <c r="S28" s="28">
        <f t="shared" ref="S28" si="95">AVERAGE(S23:S27)</f>
        <v>19</v>
      </c>
      <c r="T28" s="29" t="s">
        <v>5</v>
      </c>
      <c r="U28" s="30">
        <f>AVERAGE(U23:U27)</f>
        <v>0.67999999999999994</v>
      </c>
      <c r="V28" s="30">
        <f t="shared" ref="V28" si="96">AVERAGE(V23:V27)</f>
        <v>0.59499999999999997</v>
      </c>
      <c r="W28" s="30">
        <f t="shared" ref="W28" si="97">AVERAGE(W23:W27)</f>
        <v>4.4999999999999998E-2</v>
      </c>
      <c r="X28" s="30">
        <f t="shared" ref="X28" si="98">AVERAGE(X23:X27)</f>
        <v>0.20499999999999999</v>
      </c>
      <c r="Y28" s="31">
        <f t="shared" ref="Y28" si="99">AVERAGE(Y23:Y27)</f>
        <v>0.47499999999999998</v>
      </c>
      <c r="Z28" s="6" t="s">
        <v>5</v>
      </c>
      <c r="AA28" s="2">
        <v>19.2</v>
      </c>
      <c r="AB28" s="2">
        <v>18</v>
      </c>
      <c r="AC28" s="2">
        <v>11.8</v>
      </c>
      <c r="AD28" s="2">
        <v>13.6</v>
      </c>
      <c r="AE28" s="2">
        <v>18.399999999999999</v>
      </c>
      <c r="AF28" s="6" t="s">
        <v>5</v>
      </c>
      <c r="AG28" s="3">
        <f>AVERAGE(AG23:AG27)</f>
        <v>0.47499999999999998</v>
      </c>
      <c r="AH28" s="3">
        <f t="shared" ref="AH28" si="100">AVERAGE(AH23:AH27)</f>
        <v>0.44500000000000001</v>
      </c>
      <c r="AI28" s="3">
        <f t="shared" ref="AI28" si="101">AVERAGE(AI23:AI27)</f>
        <v>0.29000000000000004</v>
      </c>
      <c r="AJ28" s="3">
        <f t="shared" ref="AJ28" si="102">AVERAGE(AJ23:AJ27)</f>
        <v>0.33499999999999996</v>
      </c>
      <c r="AK28" s="13">
        <f t="shared" ref="AK28" si="103">AVERAGE(AK23:AK27)</f>
        <v>0.45499999999999996</v>
      </c>
    </row>
    <row r="29" spans="1:37" x14ac:dyDescent="0.45">
      <c r="A29" s="35" t="s">
        <v>6</v>
      </c>
      <c r="B29" s="4" t="s">
        <v>0</v>
      </c>
      <c r="C29" s="8">
        <v>0</v>
      </c>
      <c r="D29" s="8">
        <v>22</v>
      </c>
      <c r="E29" s="8">
        <v>13</v>
      </c>
      <c r="F29" s="8">
        <v>15</v>
      </c>
      <c r="G29" s="8">
        <v>0</v>
      </c>
      <c r="H29" s="4" t="s">
        <v>0</v>
      </c>
      <c r="I29" s="14">
        <f>C29/40</f>
        <v>0</v>
      </c>
      <c r="J29" s="14">
        <f t="shared" ref="J29:M33" si="104">D29/40</f>
        <v>0.55000000000000004</v>
      </c>
      <c r="K29" s="14">
        <f t="shared" si="104"/>
        <v>0.32500000000000001</v>
      </c>
      <c r="L29" s="14">
        <f t="shared" si="104"/>
        <v>0.375</v>
      </c>
      <c r="M29" s="15">
        <f t="shared" si="104"/>
        <v>0</v>
      </c>
      <c r="N29" s="21" t="s">
        <v>0</v>
      </c>
      <c r="O29" s="19">
        <v>0</v>
      </c>
      <c r="P29" s="19">
        <v>28</v>
      </c>
      <c r="Q29" s="19">
        <v>20</v>
      </c>
      <c r="R29" s="19">
        <v>17</v>
      </c>
      <c r="S29" s="19">
        <v>2</v>
      </c>
      <c r="T29" s="21" t="s">
        <v>0</v>
      </c>
      <c r="U29" s="22">
        <f>O29/40</f>
        <v>0</v>
      </c>
      <c r="V29" s="22">
        <f t="shared" ref="V29:V33" si="105">P29/40</f>
        <v>0.7</v>
      </c>
      <c r="W29" s="22">
        <f t="shared" ref="W29:W33" si="106">Q29/40</f>
        <v>0.5</v>
      </c>
      <c r="X29" s="22">
        <f t="shared" ref="X29:X33" si="107">R29/40</f>
        <v>0.42499999999999999</v>
      </c>
      <c r="Y29" s="23">
        <f t="shared" ref="Y29:Y33" si="108">S29/40</f>
        <v>0.05</v>
      </c>
      <c r="Z29" s="4" t="s">
        <v>0</v>
      </c>
      <c r="AA29" s="8">
        <v>0</v>
      </c>
      <c r="AB29" s="8">
        <v>22</v>
      </c>
      <c r="AC29" s="8">
        <v>13</v>
      </c>
      <c r="AD29" s="8">
        <v>15</v>
      </c>
      <c r="AE29" s="8">
        <v>0</v>
      </c>
      <c r="AF29" s="4" t="s">
        <v>0</v>
      </c>
      <c r="AG29" s="14">
        <f>AA29/40</f>
        <v>0</v>
      </c>
      <c r="AH29" s="14">
        <f t="shared" ref="AH29:AH33" si="109">AB29/40</f>
        <v>0.55000000000000004</v>
      </c>
      <c r="AI29" s="14">
        <f t="shared" ref="AI29:AI33" si="110">AC29/40</f>
        <v>0.32500000000000001</v>
      </c>
      <c r="AJ29" s="14">
        <f t="shared" ref="AJ29:AJ33" si="111">AD29/40</f>
        <v>0.375</v>
      </c>
      <c r="AK29" s="15">
        <f t="shared" ref="AK29:AK33" si="112">AE29/40</f>
        <v>0</v>
      </c>
    </row>
    <row r="30" spans="1:37" x14ac:dyDescent="0.45">
      <c r="A30" s="36"/>
      <c r="B30" s="5" t="s">
        <v>1</v>
      </c>
      <c r="C30" s="10">
        <v>18</v>
      </c>
      <c r="D30" s="10">
        <v>0</v>
      </c>
      <c r="E30" s="10">
        <v>8</v>
      </c>
      <c r="F30" s="10">
        <v>9</v>
      </c>
      <c r="G30" s="10">
        <v>0</v>
      </c>
      <c r="H30" s="5" t="s">
        <v>1</v>
      </c>
      <c r="I30" s="11">
        <f t="shared" ref="I30:I33" si="113">C30/40</f>
        <v>0.45</v>
      </c>
      <c r="J30" s="11">
        <f t="shared" si="104"/>
        <v>0</v>
      </c>
      <c r="K30" s="11">
        <f t="shared" si="104"/>
        <v>0.2</v>
      </c>
      <c r="L30" s="11">
        <f t="shared" si="104"/>
        <v>0.22500000000000001</v>
      </c>
      <c r="M30" s="12">
        <f t="shared" si="104"/>
        <v>0</v>
      </c>
      <c r="N30" s="25" t="s">
        <v>1</v>
      </c>
      <c r="O30" s="24">
        <v>12</v>
      </c>
      <c r="P30" s="24">
        <v>0</v>
      </c>
      <c r="Q30" s="24">
        <v>12</v>
      </c>
      <c r="R30" s="24">
        <v>6</v>
      </c>
      <c r="S30" s="24">
        <v>1</v>
      </c>
      <c r="T30" s="25" t="s">
        <v>1</v>
      </c>
      <c r="U30" s="26">
        <f t="shared" ref="U30:U33" si="114">O30/40</f>
        <v>0.3</v>
      </c>
      <c r="V30" s="26">
        <f t="shared" si="105"/>
        <v>0</v>
      </c>
      <c r="W30" s="26">
        <f t="shared" si="106"/>
        <v>0.3</v>
      </c>
      <c r="X30" s="26">
        <f t="shared" si="107"/>
        <v>0.15</v>
      </c>
      <c r="Y30" s="27">
        <f t="shared" si="108"/>
        <v>2.5000000000000001E-2</v>
      </c>
      <c r="Z30" s="5" t="s">
        <v>1</v>
      </c>
      <c r="AA30" s="10">
        <v>18</v>
      </c>
      <c r="AB30" s="10">
        <v>0</v>
      </c>
      <c r="AC30" s="10">
        <v>8</v>
      </c>
      <c r="AD30" s="10">
        <v>9</v>
      </c>
      <c r="AE30" s="10">
        <v>0</v>
      </c>
      <c r="AF30" s="5" t="s">
        <v>1</v>
      </c>
      <c r="AG30" s="11">
        <f t="shared" ref="AG30:AG33" si="115">AA30/40</f>
        <v>0.45</v>
      </c>
      <c r="AH30" s="11">
        <f t="shared" si="109"/>
        <v>0</v>
      </c>
      <c r="AI30" s="11">
        <f t="shared" si="110"/>
        <v>0.2</v>
      </c>
      <c r="AJ30" s="11">
        <f t="shared" si="111"/>
        <v>0.22500000000000001</v>
      </c>
      <c r="AK30" s="12">
        <f t="shared" si="112"/>
        <v>0</v>
      </c>
    </row>
    <row r="31" spans="1:37" x14ac:dyDescent="0.45">
      <c r="A31" s="36"/>
      <c r="B31" s="5" t="s">
        <v>2</v>
      </c>
      <c r="C31" s="10">
        <v>27</v>
      </c>
      <c r="D31" s="10">
        <v>32</v>
      </c>
      <c r="E31" s="10">
        <v>0</v>
      </c>
      <c r="F31" s="10">
        <v>18</v>
      </c>
      <c r="G31" s="10">
        <v>0</v>
      </c>
      <c r="H31" s="5" t="s">
        <v>2</v>
      </c>
      <c r="I31" s="11">
        <f t="shared" si="113"/>
        <v>0.67500000000000004</v>
      </c>
      <c r="J31" s="11">
        <f t="shared" si="104"/>
        <v>0.8</v>
      </c>
      <c r="K31" s="11">
        <f t="shared" si="104"/>
        <v>0</v>
      </c>
      <c r="L31" s="11">
        <f t="shared" si="104"/>
        <v>0.45</v>
      </c>
      <c r="M31" s="12">
        <f t="shared" si="104"/>
        <v>0</v>
      </c>
      <c r="N31" s="25" t="s">
        <v>2</v>
      </c>
      <c r="O31" s="24">
        <v>20</v>
      </c>
      <c r="P31" s="24">
        <v>28</v>
      </c>
      <c r="Q31" s="24">
        <v>0</v>
      </c>
      <c r="R31" s="24">
        <v>21</v>
      </c>
      <c r="S31" s="24">
        <v>0</v>
      </c>
      <c r="T31" s="25" t="s">
        <v>2</v>
      </c>
      <c r="U31" s="26">
        <f t="shared" si="114"/>
        <v>0.5</v>
      </c>
      <c r="V31" s="26">
        <f t="shared" si="105"/>
        <v>0.7</v>
      </c>
      <c r="W31" s="26">
        <f t="shared" si="106"/>
        <v>0</v>
      </c>
      <c r="X31" s="26">
        <f t="shared" si="107"/>
        <v>0.52500000000000002</v>
      </c>
      <c r="Y31" s="27">
        <f t="shared" si="108"/>
        <v>0</v>
      </c>
      <c r="Z31" s="5" t="s">
        <v>2</v>
      </c>
      <c r="AA31" s="10">
        <v>27</v>
      </c>
      <c r="AB31" s="10">
        <v>32</v>
      </c>
      <c r="AC31" s="10">
        <v>0</v>
      </c>
      <c r="AD31" s="10">
        <v>18</v>
      </c>
      <c r="AE31" s="10">
        <v>0</v>
      </c>
      <c r="AF31" s="5" t="s">
        <v>2</v>
      </c>
      <c r="AG31" s="11">
        <f t="shared" si="115"/>
        <v>0.67500000000000004</v>
      </c>
      <c r="AH31" s="11">
        <f t="shared" si="109"/>
        <v>0.8</v>
      </c>
      <c r="AI31" s="11">
        <f t="shared" si="110"/>
        <v>0</v>
      </c>
      <c r="AJ31" s="11">
        <f t="shared" si="111"/>
        <v>0.45</v>
      </c>
      <c r="AK31" s="12">
        <f t="shared" si="112"/>
        <v>0</v>
      </c>
    </row>
    <row r="32" spans="1:37" x14ac:dyDescent="0.45">
      <c r="A32" s="36"/>
      <c r="B32" s="5" t="s">
        <v>3</v>
      </c>
      <c r="C32" s="10">
        <v>25</v>
      </c>
      <c r="D32" s="10">
        <v>31</v>
      </c>
      <c r="E32" s="10">
        <v>22</v>
      </c>
      <c r="F32" s="10">
        <v>0</v>
      </c>
      <c r="G32" s="10">
        <v>1</v>
      </c>
      <c r="H32" s="5" t="s">
        <v>3</v>
      </c>
      <c r="I32" s="11">
        <f t="shared" si="113"/>
        <v>0.625</v>
      </c>
      <c r="J32" s="11">
        <f t="shared" si="104"/>
        <v>0.77500000000000002</v>
      </c>
      <c r="K32" s="11">
        <f t="shared" si="104"/>
        <v>0.55000000000000004</v>
      </c>
      <c r="L32" s="11">
        <f t="shared" si="104"/>
        <v>0</v>
      </c>
      <c r="M32" s="12">
        <f t="shared" si="104"/>
        <v>2.5000000000000001E-2</v>
      </c>
      <c r="N32" s="25" t="s">
        <v>3</v>
      </c>
      <c r="O32" s="24">
        <v>23</v>
      </c>
      <c r="P32" s="24">
        <v>34</v>
      </c>
      <c r="Q32" s="24">
        <v>19</v>
      </c>
      <c r="R32" s="24">
        <v>0</v>
      </c>
      <c r="S32" s="24">
        <v>1</v>
      </c>
      <c r="T32" s="25" t="s">
        <v>3</v>
      </c>
      <c r="U32" s="26">
        <f t="shared" si="114"/>
        <v>0.57499999999999996</v>
      </c>
      <c r="V32" s="26">
        <f t="shared" si="105"/>
        <v>0.85</v>
      </c>
      <c r="W32" s="26">
        <f t="shared" si="106"/>
        <v>0.47499999999999998</v>
      </c>
      <c r="X32" s="26">
        <f t="shared" si="107"/>
        <v>0</v>
      </c>
      <c r="Y32" s="27">
        <f t="shared" si="108"/>
        <v>2.5000000000000001E-2</v>
      </c>
      <c r="Z32" s="5" t="s">
        <v>3</v>
      </c>
      <c r="AA32" s="10">
        <v>25</v>
      </c>
      <c r="AB32" s="10">
        <v>31</v>
      </c>
      <c r="AC32" s="10">
        <v>22</v>
      </c>
      <c r="AD32" s="10">
        <v>0</v>
      </c>
      <c r="AE32" s="10">
        <v>1</v>
      </c>
      <c r="AF32" s="5" t="s">
        <v>3</v>
      </c>
      <c r="AG32" s="11">
        <f t="shared" si="115"/>
        <v>0.625</v>
      </c>
      <c r="AH32" s="11">
        <f t="shared" si="109"/>
        <v>0.77500000000000002</v>
      </c>
      <c r="AI32" s="11">
        <f t="shared" si="110"/>
        <v>0.55000000000000004</v>
      </c>
      <c r="AJ32" s="11">
        <f t="shared" si="111"/>
        <v>0</v>
      </c>
      <c r="AK32" s="12">
        <f t="shared" si="112"/>
        <v>2.5000000000000001E-2</v>
      </c>
    </row>
    <row r="33" spans="1:37" x14ac:dyDescent="0.45">
      <c r="A33" s="36"/>
      <c r="B33" s="5" t="s">
        <v>4</v>
      </c>
      <c r="C33" s="10">
        <v>40</v>
      </c>
      <c r="D33" s="10">
        <v>40</v>
      </c>
      <c r="E33" s="10">
        <v>40</v>
      </c>
      <c r="F33" s="10">
        <v>39</v>
      </c>
      <c r="G33" s="10">
        <v>0</v>
      </c>
      <c r="H33" s="5" t="s">
        <v>4</v>
      </c>
      <c r="I33" s="11">
        <f t="shared" si="113"/>
        <v>1</v>
      </c>
      <c r="J33" s="11">
        <f t="shared" si="104"/>
        <v>1</v>
      </c>
      <c r="K33" s="11">
        <f t="shared" si="104"/>
        <v>1</v>
      </c>
      <c r="L33" s="11">
        <f t="shared" si="104"/>
        <v>0.97499999999999998</v>
      </c>
      <c r="M33" s="12">
        <f t="shared" si="104"/>
        <v>0</v>
      </c>
      <c r="N33" s="25" t="s">
        <v>4</v>
      </c>
      <c r="O33" s="24">
        <v>38</v>
      </c>
      <c r="P33" s="24">
        <v>39</v>
      </c>
      <c r="Q33" s="24">
        <v>40</v>
      </c>
      <c r="R33" s="24">
        <v>39</v>
      </c>
      <c r="S33" s="24">
        <v>0</v>
      </c>
      <c r="T33" s="25" t="s">
        <v>4</v>
      </c>
      <c r="U33" s="26">
        <f t="shared" si="114"/>
        <v>0.95</v>
      </c>
      <c r="V33" s="26">
        <f t="shared" si="105"/>
        <v>0.97499999999999998</v>
      </c>
      <c r="W33" s="26">
        <f t="shared" si="106"/>
        <v>1</v>
      </c>
      <c r="X33" s="26">
        <f t="shared" si="107"/>
        <v>0.97499999999999998</v>
      </c>
      <c r="Y33" s="27">
        <f t="shared" si="108"/>
        <v>0</v>
      </c>
      <c r="Z33" s="5" t="s">
        <v>4</v>
      </c>
      <c r="AA33" s="10">
        <v>40</v>
      </c>
      <c r="AB33" s="10">
        <v>40</v>
      </c>
      <c r="AC33" s="10">
        <v>40</v>
      </c>
      <c r="AD33" s="10">
        <v>39</v>
      </c>
      <c r="AE33" s="10">
        <v>0</v>
      </c>
      <c r="AF33" s="5" t="s">
        <v>4</v>
      </c>
      <c r="AG33" s="11">
        <f t="shared" si="115"/>
        <v>1</v>
      </c>
      <c r="AH33" s="11">
        <f t="shared" si="109"/>
        <v>1</v>
      </c>
      <c r="AI33" s="11">
        <f t="shared" si="110"/>
        <v>1</v>
      </c>
      <c r="AJ33" s="11">
        <f t="shared" si="111"/>
        <v>0.97499999999999998</v>
      </c>
      <c r="AK33" s="12">
        <f t="shared" si="112"/>
        <v>0</v>
      </c>
    </row>
    <row r="34" spans="1:37" x14ac:dyDescent="0.45">
      <c r="A34" s="37"/>
      <c r="B34" s="6" t="s">
        <v>5</v>
      </c>
      <c r="C34" s="2">
        <f>AVERAGE(C29:C33)</f>
        <v>22</v>
      </c>
      <c r="D34" s="2">
        <f t="shared" ref="D34:G34" si="116">AVERAGE(D29:D33)</f>
        <v>25</v>
      </c>
      <c r="E34" s="2">
        <f t="shared" si="116"/>
        <v>16.600000000000001</v>
      </c>
      <c r="F34" s="2">
        <f t="shared" si="116"/>
        <v>16.2</v>
      </c>
      <c r="G34" s="2">
        <f t="shared" si="116"/>
        <v>0.2</v>
      </c>
      <c r="H34" s="6" t="s">
        <v>5</v>
      </c>
      <c r="I34" s="3">
        <f>AVERAGE(I29:I33)</f>
        <v>0.55000000000000004</v>
      </c>
      <c r="J34" s="3">
        <f t="shared" ref="J34:M34" si="117">AVERAGE(J29:J33)</f>
        <v>0.625</v>
      </c>
      <c r="K34" s="3">
        <f t="shared" si="117"/>
        <v>0.41500000000000004</v>
      </c>
      <c r="L34" s="3">
        <f t="shared" si="117"/>
        <v>0.40499999999999997</v>
      </c>
      <c r="M34" s="13">
        <f t="shared" si="117"/>
        <v>5.0000000000000001E-3</v>
      </c>
      <c r="N34" s="29" t="s">
        <v>5</v>
      </c>
      <c r="O34" s="28">
        <f>AVERAGE(O29:O33)</f>
        <v>18.600000000000001</v>
      </c>
      <c r="P34" s="28">
        <f t="shared" ref="P34" si="118">AVERAGE(P29:P33)</f>
        <v>25.8</v>
      </c>
      <c r="Q34" s="28">
        <f t="shared" ref="Q34" si="119">AVERAGE(Q29:Q33)</f>
        <v>18.2</v>
      </c>
      <c r="R34" s="28">
        <f t="shared" ref="R34" si="120">AVERAGE(R29:R33)</f>
        <v>16.600000000000001</v>
      </c>
      <c r="S34" s="28">
        <f t="shared" ref="S34" si="121">AVERAGE(S29:S33)</f>
        <v>0.8</v>
      </c>
      <c r="T34" s="29" t="s">
        <v>5</v>
      </c>
      <c r="U34" s="30">
        <f>AVERAGE(U29:U33)</f>
        <v>0.46500000000000002</v>
      </c>
      <c r="V34" s="30">
        <f t="shared" ref="V34" si="122">AVERAGE(V29:V33)</f>
        <v>0.64500000000000002</v>
      </c>
      <c r="W34" s="30">
        <f t="shared" ref="W34" si="123">AVERAGE(W29:W33)</f>
        <v>0.45499999999999996</v>
      </c>
      <c r="X34" s="30">
        <f t="shared" ref="X34" si="124">AVERAGE(X29:X33)</f>
        <v>0.41500000000000004</v>
      </c>
      <c r="Y34" s="31">
        <f t="shared" ref="Y34" si="125">AVERAGE(Y29:Y33)</f>
        <v>0.02</v>
      </c>
      <c r="Z34" s="6" t="s">
        <v>5</v>
      </c>
      <c r="AA34" s="2">
        <f>AVERAGE(AA29:AA33)</f>
        <v>22</v>
      </c>
      <c r="AB34" s="2">
        <f t="shared" ref="AB34" si="126">AVERAGE(AB29:AB33)</f>
        <v>25</v>
      </c>
      <c r="AC34" s="2">
        <f t="shared" ref="AC34" si="127">AVERAGE(AC29:AC33)</f>
        <v>16.600000000000001</v>
      </c>
      <c r="AD34" s="2">
        <f t="shared" ref="AD34" si="128">AVERAGE(AD29:AD33)</f>
        <v>16.2</v>
      </c>
      <c r="AE34" s="2">
        <f t="shared" ref="AE34" si="129">AVERAGE(AE29:AE33)</f>
        <v>0.2</v>
      </c>
      <c r="AF34" s="6" t="s">
        <v>5</v>
      </c>
      <c r="AG34" s="3">
        <f>AVERAGE(AG29:AG33)</f>
        <v>0.55000000000000004</v>
      </c>
      <c r="AH34" s="3">
        <f t="shared" ref="AH34" si="130">AVERAGE(AH29:AH33)</f>
        <v>0.625</v>
      </c>
      <c r="AI34" s="3">
        <f t="shared" ref="AI34" si="131">AVERAGE(AI29:AI33)</f>
        <v>0.41500000000000004</v>
      </c>
      <c r="AJ34" s="3">
        <f t="shared" ref="AJ34" si="132">AVERAGE(AJ29:AJ33)</f>
        <v>0.40499999999999997</v>
      </c>
      <c r="AK34" s="13">
        <f t="shared" ref="AK34" si="133">AVERAGE(AK29:AK33)</f>
        <v>5.0000000000000001E-3</v>
      </c>
    </row>
    <row r="35" spans="1:37" x14ac:dyDescent="0.45">
      <c r="A35" s="35" t="s">
        <v>13</v>
      </c>
      <c r="B35" s="4" t="s">
        <v>0</v>
      </c>
      <c r="C35" s="8">
        <v>0</v>
      </c>
      <c r="D35" s="8">
        <v>21</v>
      </c>
      <c r="E35" s="8">
        <v>6</v>
      </c>
      <c r="F35" s="8">
        <v>0</v>
      </c>
      <c r="G35" s="8">
        <v>3</v>
      </c>
      <c r="H35" s="4" t="s">
        <v>0</v>
      </c>
      <c r="I35" s="14">
        <f>C35/40</f>
        <v>0</v>
      </c>
      <c r="J35" s="14">
        <f t="shared" ref="J35:M39" si="134">D35/40</f>
        <v>0.52500000000000002</v>
      </c>
      <c r="K35" s="14">
        <f t="shared" si="134"/>
        <v>0.15</v>
      </c>
      <c r="L35" s="14">
        <f t="shared" si="134"/>
        <v>0</v>
      </c>
      <c r="M35" s="15">
        <f t="shared" si="134"/>
        <v>7.4999999999999997E-2</v>
      </c>
      <c r="N35" s="21" t="s">
        <v>0</v>
      </c>
      <c r="O35" s="19">
        <v>0</v>
      </c>
      <c r="P35" s="19">
        <v>23</v>
      </c>
      <c r="Q35" s="19">
        <v>3</v>
      </c>
      <c r="R35" s="19">
        <v>1</v>
      </c>
      <c r="S35" s="19">
        <v>0</v>
      </c>
      <c r="T35" s="21" t="s">
        <v>0</v>
      </c>
      <c r="U35" s="22">
        <f>O35/40</f>
        <v>0</v>
      </c>
      <c r="V35" s="22">
        <f t="shared" ref="V35:V39" si="135">P35/40</f>
        <v>0.57499999999999996</v>
      </c>
      <c r="W35" s="22">
        <f t="shared" ref="W35:W39" si="136">Q35/40</f>
        <v>7.4999999999999997E-2</v>
      </c>
      <c r="X35" s="22">
        <f t="shared" ref="X35:X39" si="137">R35/40</f>
        <v>2.5000000000000001E-2</v>
      </c>
      <c r="Y35" s="23">
        <f t="shared" ref="Y35:Y39" si="138">S35/40</f>
        <v>0</v>
      </c>
      <c r="Z35" s="4" t="s">
        <v>0</v>
      </c>
      <c r="AA35" s="8">
        <v>0</v>
      </c>
      <c r="AB35" s="8">
        <v>21</v>
      </c>
      <c r="AC35" s="8">
        <v>19</v>
      </c>
      <c r="AD35" s="8">
        <v>14</v>
      </c>
      <c r="AE35" s="8">
        <v>15</v>
      </c>
      <c r="AF35" s="4" t="s">
        <v>0</v>
      </c>
      <c r="AG35" s="14">
        <f>AA35/40</f>
        <v>0</v>
      </c>
      <c r="AH35" s="14">
        <f t="shared" ref="AH35:AH39" si="139">AB35/40</f>
        <v>0.52500000000000002</v>
      </c>
      <c r="AI35" s="14">
        <f t="shared" ref="AI35:AI39" si="140">AC35/40</f>
        <v>0.47499999999999998</v>
      </c>
      <c r="AJ35" s="14">
        <f t="shared" ref="AJ35:AJ39" si="141">AD35/40</f>
        <v>0.35</v>
      </c>
      <c r="AK35" s="15">
        <f t="shared" ref="AK35:AK39" si="142">AE35/40</f>
        <v>0.375</v>
      </c>
    </row>
    <row r="36" spans="1:37" x14ac:dyDescent="0.45">
      <c r="A36" s="36"/>
      <c r="B36" s="5" t="s">
        <v>1</v>
      </c>
      <c r="C36" s="10">
        <v>19</v>
      </c>
      <c r="D36" s="10">
        <v>0</v>
      </c>
      <c r="E36" s="10">
        <v>0</v>
      </c>
      <c r="F36" s="10">
        <v>0</v>
      </c>
      <c r="G36" s="10">
        <v>1</v>
      </c>
      <c r="H36" s="5" t="s">
        <v>1</v>
      </c>
      <c r="I36" s="11">
        <f t="shared" ref="I36:I39" si="143">C36/40</f>
        <v>0.47499999999999998</v>
      </c>
      <c r="J36" s="11">
        <f t="shared" si="134"/>
        <v>0</v>
      </c>
      <c r="K36" s="11">
        <f t="shared" si="134"/>
        <v>0</v>
      </c>
      <c r="L36" s="11">
        <f t="shared" si="134"/>
        <v>0</v>
      </c>
      <c r="M36" s="12">
        <f t="shared" si="134"/>
        <v>2.5000000000000001E-2</v>
      </c>
      <c r="N36" s="25" t="s">
        <v>1</v>
      </c>
      <c r="O36" s="24">
        <v>17</v>
      </c>
      <c r="P36" s="24">
        <v>0</v>
      </c>
      <c r="Q36" s="24">
        <v>3</v>
      </c>
      <c r="R36" s="24">
        <v>0</v>
      </c>
      <c r="S36" s="24">
        <v>0</v>
      </c>
      <c r="T36" s="25" t="s">
        <v>1</v>
      </c>
      <c r="U36" s="26">
        <f t="shared" ref="U36:U39" si="144">O36/40</f>
        <v>0.42499999999999999</v>
      </c>
      <c r="V36" s="26">
        <f t="shared" si="135"/>
        <v>0</v>
      </c>
      <c r="W36" s="26">
        <f t="shared" si="136"/>
        <v>7.4999999999999997E-2</v>
      </c>
      <c r="X36" s="26">
        <f t="shared" si="137"/>
        <v>0</v>
      </c>
      <c r="Y36" s="27">
        <f t="shared" si="138"/>
        <v>0</v>
      </c>
      <c r="Z36" s="5" t="s">
        <v>1</v>
      </c>
      <c r="AA36" s="10">
        <v>19</v>
      </c>
      <c r="AB36" s="10">
        <v>0</v>
      </c>
      <c r="AC36" s="10">
        <v>16</v>
      </c>
      <c r="AD36" s="10">
        <v>14</v>
      </c>
      <c r="AE36" s="10">
        <v>14</v>
      </c>
      <c r="AF36" s="5" t="s">
        <v>1</v>
      </c>
      <c r="AG36" s="11">
        <f t="shared" ref="AG36:AG39" si="145">AA36/40</f>
        <v>0.47499999999999998</v>
      </c>
      <c r="AH36" s="11">
        <f t="shared" si="139"/>
        <v>0</v>
      </c>
      <c r="AI36" s="11">
        <f t="shared" si="140"/>
        <v>0.4</v>
      </c>
      <c r="AJ36" s="11">
        <f t="shared" si="141"/>
        <v>0.35</v>
      </c>
      <c r="AK36" s="12">
        <f t="shared" si="142"/>
        <v>0.35</v>
      </c>
    </row>
    <row r="37" spans="1:37" x14ac:dyDescent="0.45">
      <c r="A37" s="36"/>
      <c r="B37" s="5" t="s">
        <v>2</v>
      </c>
      <c r="C37" s="10">
        <v>34</v>
      </c>
      <c r="D37" s="10">
        <v>40</v>
      </c>
      <c r="E37" s="10">
        <v>0</v>
      </c>
      <c r="F37" s="10">
        <v>1</v>
      </c>
      <c r="G37" s="10">
        <v>12</v>
      </c>
      <c r="H37" s="5" t="s">
        <v>2</v>
      </c>
      <c r="I37" s="11">
        <f t="shared" si="143"/>
        <v>0.85</v>
      </c>
      <c r="J37" s="11">
        <f t="shared" si="134"/>
        <v>1</v>
      </c>
      <c r="K37" s="11">
        <f t="shared" si="134"/>
        <v>0</v>
      </c>
      <c r="L37" s="11">
        <f t="shared" si="134"/>
        <v>2.5000000000000001E-2</v>
      </c>
      <c r="M37" s="12">
        <f t="shared" si="134"/>
        <v>0.3</v>
      </c>
      <c r="N37" s="25" t="s">
        <v>2</v>
      </c>
      <c r="O37" s="24">
        <v>37</v>
      </c>
      <c r="P37" s="24">
        <v>37</v>
      </c>
      <c r="Q37" s="24">
        <v>0</v>
      </c>
      <c r="R37" s="24">
        <v>9</v>
      </c>
      <c r="S37" s="24">
        <v>6</v>
      </c>
      <c r="T37" s="25" t="s">
        <v>2</v>
      </c>
      <c r="U37" s="26">
        <f t="shared" si="144"/>
        <v>0.92500000000000004</v>
      </c>
      <c r="V37" s="26">
        <f t="shared" si="135"/>
        <v>0.92500000000000004</v>
      </c>
      <c r="W37" s="26">
        <f t="shared" si="136"/>
        <v>0</v>
      </c>
      <c r="X37" s="26">
        <f t="shared" si="137"/>
        <v>0.22500000000000001</v>
      </c>
      <c r="Y37" s="27">
        <f t="shared" si="138"/>
        <v>0.15</v>
      </c>
      <c r="Z37" s="5" t="s">
        <v>2</v>
      </c>
      <c r="AA37" s="10">
        <v>21</v>
      </c>
      <c r="AB37" s="10">
        <v>24</v>
      </c>
      <c r="AC37" s="10">
        <v>0</v>
      </c>
      <c r="AD37" s="10">
        <v>14</v>
      </c>
      <c r="AE37" s="10">
        <v>15</v>
      </c>
      <c r="AF37" s="5" t="s">
        <v>2</v>
      </c>
      <c r="AG37" s="11">
        <f t="shared" si="145"/>
        <v>0.52500000000000002</v>
      </c>
      <c r="AH37" s="11">
        <f t="shared" si="139"/>
        <v>0.6</v>
      </c>
      <c r="AI37" s="11">
        <f t="shared" si="140"/>
        <v>0</v>
      </c>
      <c r="AJ37" s="11">
        <f t="shared" si="141"/>
        <v>0.35</v>
      </c>
      <c r="AK37" s="12">
        <f t="shared" si="142"/>
        <v>0.375</v>
      </c>
    </row>
    <row r="38" spans="1:37" x14ac:dyDescent="0.45">
      <c r="A38" s="36"/>
      <c r="B38" s="5" t="s">
        <v>3</v>
      </c>
      <c r="C38" s="10">
        <v>40</v>
      </c>
      <c r="D38" s="10">
        <v>40</v>
      </c>
      <c r="E38" s="10">
        <v>39</v>
      </c>
      <c r="F38" s="10">
        <v>0</v>
      </c>
      <c r="G38" s="10">
        <v>21</v>
      </c>
      <c r="H38" s="5" t="s">
        <v>3</v>
      </c>
      <c r="I38" s="11">
        <f t="shared" si="143"/>
        <v>1</v>
      </c>
      <c r="J38" s="11">
        <f t="shared" si="134"/>
        <v>1</v>
      </c>
      <c r="K38" s="11">
        <f t="shared" si="134"/>
        <v>0.97499999999999998</v>
      </c>
      <c r="L38" s="11">
        <f t="shared" si="134"/>
        <v>0</v>
      </c>
      <c r="M38" s="12">
        <f t="shared" si="134"/>
        <v>0.52500000000000002</v>
      </c>
      <c r="N38" s="25" t="s">
        <v>3</v>
      </c>
      <c r="O38" s="24">
        <v>39</v>
      </c>
      <c r="P38" s="24">
        <v>40</v>
      </c>
      <c r="Q38" s="24">
        <v>31</v>
      </c>
      <c r="R38" s="24">
        <v>0</v>
      </c>
      <c r="S38" s="24">
        <v>21</v>
      </c>
      <c r="T38" s="25" t="s">
        <v>3</v>
      </c>
      <c r="U38" s="26">
        <f t="shared" si="144"/>
        <v>0.97499999999999998</v>
      </c>
      <c r="V38" s="26">
        <f t="shared" si="135"/>
        <v>1</v>
      </c>
      <c r="W38" s="26">
        <f t="shared" si="136"/>
        <v>0.77500000000000002</v>
      </c>
      <c r="X38" s="26">
        <f t="shared" si="137"/>
        <v>0</v>
      </c>
      <c r="Y38" s="27">
        <f t="shared" si="138"/>
        <v>0.52500000000000002</v>
      </c>
      <c r="Z38" s="5" t="s">
        <v>3</v>
      </c>
      <c r="AA38" s="10">
        <v>26</v>
      </c>
      <c r="AB38" s="10">
        <v>26</v>
      </c>
      <c r="AC38" s="10">
        <v>26</v>
      </c>
      <c r="AD38" s="10">
        <v>0</v>
      </c>
      <c r="AE38" s="10">
        <v>19</v>
      </c>
      <c r="AF38" s="5" t="s">
        <v>3</v>
      </c>
      <c r="AG38" s="11">
        <f t="shared" si="145"/>
        <v>0.65</v>
      </c>
      <c r="AH38" s="11">
        <f t="shared" si="139"/>
        <v>0.65</v>
      </c>
      <c r="AI38" s="11">
        <f t="shared" si="140"/>
        <v>0.65</v>
      </c>
      <c r="AJ38" s="11">
        <f t="shared" si="141"/>
        <v>0</v>
      </c>
      <c r="AK38" s="12">
        <f t="shared" si="142"/>
        <v>0.47499999999999998</v>
      </c>
    </row>
    <row r="39" spans="1:37" x14ac:dyDescent="0.45">
      <c r="A39" s="36"/>
      <c r="B39" s="5" t="s">
        <v>4</v>
      </c>
      <c r="C39" s="10">
        <v>37</v>
      </c>
      <c r="D39" s="10">
        <v>39</v>
      </c>
      <c r="E39" s="10">
        <v>28</v>
      </c>
      <c r="F39" s="10">
        <v>19</v>
      </c>
      <c r="G39" s="10">
        <v>0</v>
      </c>
      <c r="H39" s="5" t="s">
        <v>4</v>
      </c>
      <c r="I39" s="11">
        <f t="shared" si="143"/>
        <v>0.92500000000000004</v>
      </c>
      <c r="J39" s="11">
        <f t="shared" si="134"/>
        <v>0.97499999999999998</v>
      </c>
      <c r="K39" s="11">
        <f t="shared" si="134"/>
        <v>0.7</v>
      </c>
      <c r="L39" s="11">
        <f t="shared" si="134"/>
        <v>0.47499999999999998</v>
      </c>
      <c r="M39" s="12">
        <f t="shared" si="134"/>
        <v>0</v>
      </c>
      <c r="N39" s="25" t="s">
        <v>4</v>
      </c>
      <c r="O39" s="24">
        <v>40</v>
      </c>
      <c r="P39" s="24">
        <v>40</v>
      </c>
      <c r="Q39" s="24">
        <v>34</v>
      </c>
      <c r="R39" s="24">
        <v>19</v>
      </c>
      <c r="S39" s="24">
        <v>0</v>
      </c>
      <c r="T39" s="25" t="s">
        <v>4</v>
      </c>
      <c r="U39" s="26">
        <f t="shared" si="144"/>
        <v>1</v>
      </c>
      <c r="V39" s="26">
        <f t="shared" si="135"/>
        <v>1</v>
      </c>
      <c r="W39" s="26">
        <f t="shared" si="136"/>
        <v>0.85</v>
      </c>
      <c r="X39" s="26">
        <f t="shared" si="137"/>
        <v>0.47499999999999998</v>
      </c>
      <c r="Y39" s="27">
        <f t="shared" si="138"/>
        <v>0</v>
      </c>
      <c r="Z39" s="5" t="s">
        <v>4</v>
      </c>
      <c r="AA39" s="10">
        <v>25</v>
      </c>
      <c r="AB39" s="10">
        <v>26</v>
      </c>
      <c r="AC39" s="10">
        <v>25</v>
      </c>
      <c r="AD39" s="10">
        <v>21</v>
      </c>
      <c r="AE39" s="10">
        <v>0</v>
      </c>
      <c r="AF39" s="5" t="s">
        <v>4</v>
      </c>
      <c r="AG39" s="11">
        <f t="shared" si="145"/>
        <v>0.625</v>
      </c>
      <c r="AH39" s="11">
        <f t="shared" si="139"/>
        <v>0.65</v>
      </c>
      <c r="AI39" s="11">
        <f t="shared" si="140"/>
        <v>0.625</v>
      </c>
      <c r="AJ39" s="11">
        <f t="shared" si="141"/>
        <v>0.52500000000000002</v>
      </c>
      <c r="AK39" s="12">
        <f t="shared" si="142"/>
        <v>0</v>
      </c>
    </row>
    <row r="40" spans="1:37" x14ac:dyDescent="0.45">
      <c r="A40" s="37"/>
      <c r="B40" s="6" t="s">
        <v>5</v>
      </c>
      <c r="C40" s="2">
        <f>AVERAGE(C35:C39)</f>
        <v>26</v>
      </c>
      <c r="D40" s="2">
        <f t="shared" ref="D40:G40" si="146">AVERAGE(D35:D39)</f>
        <v>28</v>
      </c>
      <c r="E40" s="2">
        <f t="shared" si="146"/>
        <v>14.6</v>
      </c>
      <c r="F40" s="2">
        <f t="shared" si="146"/>
        <v>4</v>
      </c>
      <c r="G40" s="2">
        <f t="shared" si="146"/>
        <v>7.4</v>
      </c>
      <c r="H40" s="6" t="s">
        <v>5</v>
      </c>
      <c r="I40" s="3">
        <f>AVERAGE(I35:I39)</f>
        <v>0.65</v>
      </c>
      <c r="J40" s="3">
        <f t="shared" ref="J40:M40" si="147">AVERAGE(J35:J39)</f>
        <v>0.7</v>
      </c>
      <c r="K40" s="3">
        <f t="shared" si="147"/>
        <v>0.36499999999999999</v>
      </c>
      <c r="L40" s="3">
        <f t="shared" si="147"/>
        <v>0.1</v>
      </c>
      <c r="M40" s="13">
        <f t="shared" si="147"/>
        <v>0.185</v>
      </c>
      <c r="N40" s="29" t="s">
        <v>5</v>
      </c>
      <c r="O40" s="28">
        <f>AVERAGE(O35:O39)</f>
        <v>26.6</v>
      </c>
      <c r="P40" s="28">
        <f t="shared" ref="P40" si="148">AVERAGE(P35:P39)</f>
        <v>28</v>
      </c>
      <c r="Q40" s="28">
        <f t="shared" ref="Q40" si="149">AVERAGE(Q35:Q39)</f>
        <v>14.2</v>
      </c>
      <c r="R40" s="28">
        <f t="shared" ref="R40" si="150">AVERAGE(R35:R39)</f>
        <v>5.8</v>
      </c>
      <c r="S40" s="28">
        <f t="shared" ref="S40" si="151">AVERAGE(S35:S39)</f>
        <v>5.4</v>
      </c>
      <c r="T40" s="29" t="s">
        <v>5</v>
      </c>
      <c r="U40" s="30">
        <f>AVERAGE(U35:U39)</f>
        <v>0.66500000000000004</v>
      </c>
      <c r="V40" s="30">
        <f t="shared" ref="V40" si="152">AVERAGE(V35:V39)</f>
        <v>0.7</v>
      </c>
      <c r="W40" s="30">
        <f t="shared" ref="W40" si="153">AVERAGE(W35:W39)</f>
        <v>0.35499999999999998</v>
      </c>
      <c r="X40" s="30">
        <f t="shared" ref="X40" si="154">AVERAGE(X35:X39)</f>
        <v>0.14499999999999999</v>
      </c>
      <c r="Y40" s="31">
        <f t="shared" ref="Y40" si="155">AVERAGE(Y35:Y39)</f>
        <v>0.13500000000000001</v>
      </c>
      <c r="Z40" s="6" t="s">
        <v>5</v>
      </c>
      <c r="AA40" s="2">
        <v>18.8</v>
      </c>
      <c r="AB40" s="2">
        <v>20</v>
      </c>
      <c r="AC40" s="2">
        <v>17.8</v>
      </c>
      <c r="AD40" s="2">
        <v>13.2</v>
      </c>
      <c r="AE40" s="2">
        <v>13.2</v>
      </c>
      <c r="AF40" s="6" t="s">
        <v>5</v>
      </c>
      <c r="AG40" s="3">
        <f>AVERAGE(AG35:AG39)</f>
        <v>0.45499999999999996</v>
      </c>
      <c r="AH40" s="3">
        <f t="shared" ref="AH40" si="156">AVERAGE(AH35:AH39)</f>
        <v>0.48499999999999999</v>
      </c>
      <c r="AI40" s="3">
        <f t="shared" ref="AI40" si="157">AVERAGE(AI35:AI39)</f>
        <v>0.43</v>
      </c>
      <c r="AJ40" s="3">
        <f t="shared" ref="AJ40" si="158">AVERAGE(AJ35:AJ39)</f>
        <v>0.31499999999999995</v>
      </c>
      <c r="AK40" s="13">
        <f t="shared" ref="AK40" si="159">AVERAGE(AK35:AK39)</f>
        <v>0.31500000000000006</v>
      </c>
    </row>
    <row r="41" spans="1:37" x14ac:dyDescent="0.45">
      <c r="A41" s="35" t="s">
        <v>17</v>
      </c>
      <c r="B41" s="4" t="s">
        <v>0</v>
      </c>
      <c r="C41" s="8">
        <v>0</v>
      </c>
      <c r="D41" s="8">
        <v>16</v>
      </c>
      <c r="E41" s="8">
        <v>0</v>
      </c>
      <c r="F41" s="8">
        <v>0</v>
      </c>
      <c r="G41" s="8">
        <v>8</v>
      </c>
      <c r="H41" s="4" t="s">
        <v>0</v>
      </c>
      <c r="I41" s="14">
        <f>C41/40</f>
        <v>0</v>
      </c>
      <c r="J41" s="14">
        <f t="shared" ref="J41:M45" si="160">D41/40</f>
        <v>0.4</v>
      </c>
      <c r="K41" s="14">
        <f t="shared" si="160"/>
        <v>0</v>
      </c>
      <c r="L41" s="14">
        <f t="shared" si="160"/>
        <v>0</v>
      </c>
      <c r="M41" s="15">
        <f t="shared" si="160"/>
        <v>0.2</v>
      </c>
      <c r="N41" s="21" t="s">
        <v>0</v>
      </c>
      <c r="O41" s="19">
        <v>0</v>
      </c>
      <c r="P41" s="19">
        <v>25</v>
      </c>
      <c r="Q41" s="19">
        <v>12</v>
      </c>
      <c r="R41" s="19">
        <v>20</v>
      </c>
      <c r="S41" s="19">
        <v>0</v>
      </c>
      <c r="T41" s="21" t="s">
        <v>0</v>
      </c>
      <c r="U41" s="22">
        <f>O41/40</f>
        <v>0</v>
      </c>
      <c r="V41" s="22">
        <f t="shared" ref="V41:V45" si="161">P41/40</f>
        <v>0.625</v>
      </c>
      <c r="W41" s="22">
        <f t="shared" ref="W41:W45" si="162">Q41/40</f>
        <v>0.3</v>
      </c>
      <c r="X41" s="22">
        <f t="shared" ref="X41:X45" si="163">R41/40</f>
        <v>0.5</v>
      </c>
      <c r="Y41" s="23">
        <f t="shared" ref="Y41:Y45" si="164">S41/40</f>
        <v>0</v>
      </c>
      <c r="Z41" s="4" t="s">
        <v>0</v>
      </c>
      <c r="AA41" s="32">
        <v>0</v>
      </c>
      <c r="AB41" s="32">
        <v>21</v>
      </c>
      <c r="AC41" s="32">
        <v>20</v>
      </c>
      <c r="AD41" s="32">
        <v>21</v>
      </c>
      <c r="AE41" s="32">
        <v>14</v>
      </c>
      <c r="AF41" s="4" t="s">
        <v>0</v>
      </c>
      <c r="AG41" s="14">
        <f>AA41/40</f>
        <v>0</v>
      </c>
      <c r="AH41" s="14">
        <f t="shared" ref="AH41:AH45" si="165">AB41/40</f>
        <v>0.52500000000000002</v>
      </c>
      <c r="AI41" s="14">
        <f t="shared" ref="AI41:AI45" si="166">AC41/40</f>
        <v>0.5</v>
      </c>
      <c r="AJ41" s="14">
        <f t="shared" ref="AJ41:AJ45" si="167">AD41/40</f>
        <v>0.52500000000000002</v>
      </c>
      <c r="AK41" s="15">
        <f t="shared" ref="AK41:AK45" si="168">AE41/40</f>
        <v>0.35</v>
      </c>
    </row>
    <row r="42" spans="1:37" x14ac:dyDescent="0.45">
      <c r="A42" s="36"/>
      <c r="B42" s="5" t="s">
        <v>1</v>
      </c>
      <c r="C42" s="10">
        <v>24</v>
      </c>
      <c r="D42" s="10">
        <v>0</v>
      </c>
      <c r="E42" s="10">
        <v>0</v>
      </c>
      <c r="F42" s="10">
        <v>4</v>
      </c>
      <c r="G42" s="10">
        <v>8</v>
      </c>
      <c r="H42" s="5" t="s">
        <v>1</v>
      </c>
      <c r="I42" s="11">
        <f t="shared" ref="I42:I45" si="169">C42/40</f>
        <v>0.6</v>
      </c>
      <c r="J42" s="11">
        <f t="shared" si="160"/>
        <v>0</v>
      </c>
      <c r="K42" s="11">
        <f t="shared" si="160"/>
        <v>0</v>
      </c>
      <c r="L42" s="11">
        <f t="shared" si="160"/>
        <v>0.1</v>
      </c>
      <c r="M42" s="12">
        <f t="shared" si="160"/>
        <v>0.2</v>
      </c>
      <c r="N42" s="25" t="s">
        <v>1</v>
      </c>
      <c r="O42" s="24">
        <v>15</v>
      </c>
      <c r="P42" s="24">
        <v>0</v>
      </c>
      <c r="Q42" s="24">
        <v>10</v>
      </c>
      <c r="R42" s="24">
        <v>23</v>
      </c>
      <c r="S42" s="24">
        <v>0</v>
      </c>
      <c r="T42" s="25" t="s">
        <v>1</v>
      </c>
      <c r="U42" s="26">
        <f t="shared" ref="U42:U45" si="170">O42/40</f>
        <v>0.375</v>
      </c>
      <c r="V42" s="26">
        <f t="shared" si="161"/>
        <v>0</v>
      </c>
      <c r="W42" s="26">
        <f t="shared" si="162"/>
        <v>0.25</v>
      </c>
      <c r="X42" s="26">
        <f t="shared" si="163"/>
        <v>0.57499999999999996</v>
      </c>
      <c r="Y42" s="27">
        <f t="shared" si="164"/>
        <v>0</v>
      </c>
      <c r="Z42" s="5" t="s">
        <v>1</v>
      </c>
      <c r="AA42" s="33">
        <v>19</v>
      </c>
      <c r="AB42" s="33">
        <v>0</v>
      </c>
      <c r="AC42" s="33">
        <v>19</v>
      </c>
      <c r="AD42" s="33">
        <v>19</v>
      </c>
      <c r="AE42" s="33">
        <v>14</v>
      </c>
      <c r="AF42" s="5" t="s">
        <v>1</v>
      </c>
      <c r="AG42" s="11">
        <f t="shared" ref="AG42:AG45" si="171">AA42/40</f>
        <v>0.47499999999999998</v>
      </c>
      <c r="AH42" s="11">
        <f t="shared" si="165"/>
        <v>0</v>
      </c>
      <c r="AI42" s="11">
        <f t="shared" si="166"/>
        <v>0.47499999999999998</v>
      </c>
      <c r="AJ42" s="11">
        <f t="shared" si="167"/>
        <v>0.47499999999999998</v>
      </c>
      <c r="AK42" s="12">
        <f t="shared" si="168"/>
        <v>0.35</v>
      </c>
    </row>
    <row r="43" spans="1:37" x14ac:dyDescent="0.45">
      <c r="A43" s="36"/>
      <c r="B43" s="5" t="s">
        <v>2</v>
      </c>
      <c r="C43" s="10">
        <v>40</v>
      </c>
      <c r="D43" s="10">
        <v>40</v>
      </c>
      <c r="E43" s="10">
        <v>0</v>
      </c>
      <c r="F43" s="10">
        <v>31</v>
      </c>
      <c r="G43" s="10">
        <v>29</v>
      </c>
      <c r="H43" s="5" t="s">
        <v>2</v>
      </c>
      <c r="I43" s="11">
        <f t="shared" si="169"/>
        <v>1</v>
      </c>
      <c r="J43" s="11">
        <f t="shared" si="160"/>
        <v>1</v>
      </c>
      <c r="K43" s="11">
        <f t="shared" si="160"/>
        <v>0</v>
      </c>
      <c r="L43" s="11">
        <f t="shared" si="160"/>
        <v>0.77500000000000002</v>
      </c>
      <c r="M43" s="12">
        <f t="shared" si="160"/>
        <v>0.72499999999999998</v>
      </c>
      <c r="N43" s="25" t="s">
        <v>2</v>
      </c>
      <c r="O43" s="24">
        <v>28</v>
      </c>
      <c r="P43" s="24">
        <v>30</v>
      </c>
      <c r="Q43" s="24">
        <v>0</v>
      </c>
      <c r="R43" s="24">
        <v>31</v>
      </c>
      <c r="S43" s="24">
        <v>5</v>
      </c>
      <c r="T43" s="25" t="s">
        <v>2</v>
      </c>
      <c r="U43" s="26">
        <f t="shared" si="170"/>
        <v>0.7</v>
      </c>
      <c r="V43" s="26">
        <f t="shared" si="161"/>
        <v>0.75</v>
      </c>
      <c r="W43" s="26">
        <f t="shared" si="162"/>
        <v>0</v>
      </c>
      <c r="X43" s="26">
        <f t="shared" si="163"/>
        <v>0.77500000000000002</v>
      </c>
      <c r="Y43" s="27">
        <f t="shared" si="164"/>
        <v>0.125</v>
      </c>
      <c r="Z43" s="5" t="s">
        <v>2</v>
      </c>
      <c r="AA43" s="33">
        <v>20</v>
      </c>
      <c r="AB43" s="33">
        <v>21</v>
      </c>
      <c r="AC43" s="33">
        <v>0</v>
      </c>
      <c r="AD43" s="33">
        <v>23</v>
      </c>
      <c r="AE43" s="33">
        <v>14</v>
      </c>
      <c r="AF43" s="5" t="s">
        <v>2</v>
      </c>
      <c r="AG43" s="11">
        <f t="shared" si="171"/>
        <v>0.5</v>
      </c>
      <c r="AH43" s="11">
        <f t="shared" si="165"/>
        <v>0.52500000000000002</v>
      </c>
      <c r="AI43" s="11">
        <f t="shared" si="166"/>
        <v>0</v>
      </c>
      <c r="AJ43" s="11">
        <f t="shared" si="167"/>
        <v>0.57499999999999996</v>
      </c>
      <c r="AK43" s="12">
        <f t="shared" si="168"/>
        <v>0.35</v>
      </c>
    </row>
    <row r="44" spans="1:37" x14ac:dyDescent="0.45">
      <c r="A44" s="36"/>
      <c r="B44" s="5" t="s">
        <v>3</v>
      </c>
      <c r="C44" s="10">
        <v>40</v>
      </c>
      <c r="D44" s="10">
        <v>36</v>
      </c>
      <c r="E44" s="10">
        <v>9</v>
      </c>
      <c r="F44" s="10">
        <v>0</v>
      </c>
      <c r="G44" s="10">
        <v>25</v>
      </c>
      <c r="H44" s="5" t="s">
        <v>3</v>
      </c>
      <c r="I44" s="11">
        <f t="shared" si="169"/>
        <v>1</v>
      </c>
      <c r="J44" s="11">
        <f t="shared" si="160"/>
        <v>0.9</v>
      </c>
      <c r="K44" s="11">
        <f t="shared" si="160"/>
        <v>0.22500000000000001</v>
      </c>
      <c r="L44" s="11">
        <f t="shared" si="160"/>
        <v>0</v>
      </c>
      <c r="M44" s="12">
        <f t="shared" si="160"/>
        <v>0.625</v>
      </c>
      <c r="N44" s="25" t="s">
        <v>3</v>
      </c>
      <c r="O44" s="24">
        <v>20</v>
      </c>
      <c r="P44" s="24">
        <v>17</v>
      </c>
      <c r="Q44" s="24">
        <v>9</v>
      </c>
      <c r="R44" s="24">
        <v>0</v>
      </c>
      <c r="S44" s="24">
        <v>3</v>
      </c>
      <c r="T44" s="25" t="s">
        <v>3</v>
      </c>
      <c r="U44" s="26">
        <f t="shared" si="170"/>
        <v>0.5</v>
      </c>
      <c r="V44" s="26">
        <f t="shared" si="161"/>
        <v>0.42499999999999999</v>
      </c>
      <c r="W44" s="26">
        <f t="shared" si="162"/>
        <v>0.22500000000000001</v>
      </c>
      <c r="X44" s="26">
        <f t="shared" si="163"/>
        <v>0</v>
      </c>
      <c r="Y44" s="27">
        <f t="shared" si="164"/>
        <v>7.4999999999999997E-2</v>
      </c>
      <c r="Z44" s="5" t="s">
        <v>3</v>
      </c>
      <c r="AA44" s="33">
        <v>19</v>
      </c>
      <c r="AB44" s="33">
        <v>21</v>
      </c>
      <c r="AC44" s="33">
        <v>17</v>
      </c>
      <c r="AD44" s="33">
        <v>0</v>
      </c>
      <c r="AE44" s="33">
        <v>17</v>
      </c>
      <c r="AF44" s="5" t="s">
        <v>3</v>
      </c>
      <c r="AG44" s="11">
        <f t="shared" si="171"/>
        <v>0.47499999999999998</v>
      </c>
      <c r="AH44" s="11">
        <f t="shared" si="165"/>
        <v>0.52500000000000002</v>
      </c>
      <c r="AI44" s="11">
        <f t="shared" si="166"/>
        <v>0.42499999999999999</v>
      </c>
      <c r="AJ44" s="11">
        <f t="shared" si="167"/>
        <v>0</v>
      </c>
      <c r="AK44" s="12">
        <f t="shared" si="168"/>
        <v>0.42499999999999999</v>
      </c>
    </row>
    <row r="45" spans="1:37" x14ac:dyDescent="0.45">
      <c r="A45" s="36"/>
      <c r="B45" s="5" t="s">
        <v>4</v>
      </c>
      <c r="C45" s="10">
        <v>32</v>
      </c>
      <c r="D45" s="10">
        <v>32</v>
      </c>
      <c r="E45" s="10">
        <v>11</v>
      </c>
      <c r="F45" s="10">
        <v>15</v>
      </c>
      <c r="G45" s="10">
        <v>0</v>
      </c>
      <c r="H45" s="5" t="s">
        <v>4</v>
      </c>
      <c r="I45" s="11">
        <f t="shared" si="169"/>
        <v>0.8</v>
      </c>
      <c r="J45" s="11">
        <f t="shared" si="160"/>
        <v>0.8</v>
      </c>
      <c r="K45" s="11">
        <f t="shared" si="160"/>
        <v>0.27500000000000002</v>
      </c>
      <c r="L45" s="11">
        <f t="shared" si="160"/>
        <v>0.375</v>
      </c>
      <c r="M45" s="12">
        <f t="shared" si="160"/>
        <v>0</v>
      </c>
      <c r="N45" s="25" t="s">
        <v>4</v>
      </c>
      <c r="O45" s="24">
        <v>40</v>
      </c>
      <c r="P45" s="24">
        <v>40</v>
      </c>
      <c r="Q45" s="24">
        <v>35</v>
      </c>
      <c r="R45" s="24">
        <v>37</v>
      </c>
      <c r="S45" s="24">
        <v>0</v>
      </c>
      <c r="T45" s="25" t="s">
        <v>4</v>
      </c>
      <c r="U45" s="26">
        <f t="shared" si="170"/>
        <v>1</v>
      </c>
      <c r="V45" s="26">
        <f t="shared" si="161"/>
        <v>1</v>
      </c>
      <c r="W45" s="26">
        <f t="shared" si="162"/>
        <v>0.875</v>
      </c>
      <c r="X45" s="26">
        <f t="shared" si="163"/>
        <v>0.92500000000000004</v>
      </c>
      <c r="Y45" s="27">
        <f t="shared" si="164"/>
        <v>0</v>
      </c>
      <c r="Z45" s="5" t="s">
        <v>4</v>
      </c>
      <c r="AA45" s="33">
        <v>26</v>
      </c>
      <c r="AB45" s="33">
        <v>26</v>
      </c>
      <c r="AC45" s="33">
        <v>26</v>
      </c>
      <c r="AD45" s="33">
        <v>23</v>
      </c>
      <c r="AE45" s="33">
        <v>0</v>
      </c>
      <c r="AF45" s="5" t="s">
        <v>4</v>
      </c>
      <c r="AG45" s="11">
        <f t="shared" si="171"/>
        <v>0.65</v>
      </c>
      <c r="AH45" s="11">
        <f t="shared" si="165"/>
        <v>0.65</v>
      </c>
      <c r="AI45" s="11">
        <f t="shared" si="166"/>
        <v>0.65</v>
      </c>
      <c r="AJ45" s="11">
        <f t="shared" si="167"/>
        <v>0.57499999999999996</v>
      </c>
      <c r="AK45" s="12">
        <f t="shared" si="168"/>
        <v>0</v>
      </c>
    </row>
    <row r="46" spans="1:37" x14ac:dyDescent="0.45">
      <c r="A46" s="37"/>
      <c r="B46" s="6" t="s">
        <v>5</v>
      </c>
      <c r="C46" s="2">
        <f>AVERAGE(C41:C45)</f>
        <v>27.2</v>
      </c>
      <c r="D46" s="2">
        <f t="shared" ref="D46:G46" si="172">AVERAGE(D41:D45)</f>
        <v>24.8</v>
      </c>
      <c r="E46" s="2">
        <f t="shared" si="172"/>
        <v>4</v>
      </c>
      <c r="F46" s="2">
        <f t="shared" si="172"/>
        <v>10</v>
      </c>
      <c r="G46" s="2">
        <f t="shared" si="172"/>
        <v>14</v>
      </c>
      <c r="H46" s="6" t="s">
        <v>5</v>
      </c>
      <c r="I46" s="3">
        <f>AVERAGE(I41:I45)</f>
        <v>0.68</v>
      </c>
      <c r="J46" s="3">
        <f t="shared" ref="J46:M46" si="173">AVERAGE(J41:J45)</f>
        <v>0.61999999999999988</v>
      </c>
      <c r="K46" s="3">
        <f t="shared" si="173"/>
        <v>0.1</v>
      </c>
      <c r="L46" s="3">
        <f t="shared" si="173"/>
        <v>0.25</v>
      </c>
      <c r="M46" s="13">
        <f t="shared" si="173"/>
        <v>0.35</v>
      </c>
      <c r="N46" s="29" t="s">
        <v>5</v>
      </c>
      <c r="O46" s="28">
        <f>AVERAGE(O41:O45)</f>
        <v>20.6</v>
      </c>
      <c r="P46" s="28">
        <f t="shared" ref="P46" si="174">AVERAGE(P41:P45)</f>
        <v>22.4</v>
      </c>
      <c r="Q46" s="28">
        <f t="shared" ref="Q46" si="175">AVERAGE(Q41:Q45)</f>
        <v>13.2</v>
      </c>
      <c r="R46" s="28">
        <f t="shared" ref="R46" si="176">AVERAGE(R41:R45)</f>
        <v>22.2</v>
      </c>
      <c r="S46" s="28">
        <f t="shared" ref="S46" si="177">AVERAGE(S41:S45)</f>
        <v>1.6</v>
      </c>
      <c r="T46" s="29" t="s">
        <v>5</v>
      </c>
      <c r="U46" s="30">
        <f>AVERAGE(U41:U45)</f>
        <v>0.51500000000000001</v>
      </c>
      <c r="V46" s="30">
        <f t="shared" ref="V46" si="178">AVERAGE(V41:V45)</f>
        <v>0.55999999999999994</v>
      </c>
      <c r="W46" s="30">
        <f t="shared" ref="W46" si="179">AVERAGE(W41:W45)</f>
        <v>0.32999999999999996</v>
      </c>
      <c r="X46" s="30">
        <f t="shared" ref="X46" si="180">AVERAGE(X41:X45)</f>
        <v>0.55500000000000005</v>
      </c>
      <c r="Y46" s="31">
        <f t="shared" ref="Y46" si="181">AVERAGE(Y41:Y45)</f>
        <v>0.04</v>
      </c>
      <c r="Z46" s="6" t="s">
        <v>5</v>
      </c>
      <c r="AA46" s="34">
        <v>16.8</v>
      </c>
      <c r="AB46" s="34">
        <v>17.8</v>
      </c>
      <c r="AC46" s="34">
        <v>16.399999999999999</v>
      </c>
      <c r="AD46" s="34">
        <v>17.2</v>
      </c>
      <c r="AE46" s="34">
        <v>11.8</v>
      </c>
      <c r="AF46" s="6" t="s">
        <v>5</v>
      </c>
      <c r="AG46" s="3">
        <f>AVERAGE(AG41:AG45)</f>
        <v>0.42000000000000004</v>
      </c>
      <c r="AH46" s="3">
        <f t="shared" ref="AH46" si="182">AVERAGE(AH41:AH45)</f>
        <v>0.44500000000000001</v>
      </c>
      <c r="AI46" s="3">
        <f t="shared" ref="AI46" si="183">AVERAGE(AI41:AI45)</f>
        <v>0.41</v>
      </c>
      <c r="AJ46" s="3">
        <f t="shared" ref="AJ46" si="184">AVERAGE(AJ41:AJ45)</f>
        <v>0.43</v>
      </c>
      <c r="AK46" s="13">
        <f t="shared" ref="AK46" si="185">AVERAGE(AK41:AK45)</f>
        <v>0.29499999999999998</v>
      </c>
    </row>
    <row r="47" spans="1:37" x14ac:dyDescent="0.45">
      <c r="A47" s="40" t="s">
        <v>22</v>
      </c>
      <c r="B47" s="4" t="s">
        <v>0</v>
      </c>
      <c r="C47" s="8">
        <v>0</v>
      </c>
      <c r="D47" s="8">
        <v>19</v>
      </c>
      <c r="E47" s="8">
        <v>5</v>
      </c>
      <c r="F47" s="8">
        <v>9</v>
      </c>
      <c r="G47" s="8">
        <v>15</v>
      </c>
      <c r="H47" s="4" t="s">
        <v>0</v>
      </c>
      <c r="I47" s="14">
        <f>C47/40</f>
        <v>0</v>
      </c>
      <c r="J47" s="14">
        <f t="shared" ref="J47:M51" si="186">D47/40</f>
        <v>0.47499999999999998</v>
      </c>
      <c r="K47" s="14">
        <f t="shared" si="186"/>
        <v>0.125</v>
      </c>
      <c r="L47" s="14">
        <f t="shared" si="186"/>
        <v>0.22500000000000001</v>
      </c>
      <c r="M47" s="15">
        <f t="shared" si="186"/>
        <v>0.375</v>
      </c>
      <c r="N47" s="21" t="s">
        <v>0</v>
      </c>
      <c r="O47" s="19">
        <v>0</v>
      </c>
      <c r="P47" s="19">
        <v>18</v>
      </c>
      <c r="Q47" s="19">
        <v>3</v>
      </c>
      <c r="R47" s="19">
        <v>11</v>
      </c>
      <c r="S47" s="19">
        <v>18</v>
      </c>
      <c r="T47" s="21" t="s">
        <v>0</v>
      </c>
      <c r="U47" s="22">
        <f>O47/40</f>
        <v>0</v>
      </c>
      <c r="V47" s="22">
        <f t="shared" ref="V47:V51" si="187">P47/40</f>
        <v>0.45</v>
      </c>
      <c r="W47" s="22">
        <f t="shared" ref="W47:W51" si="188">Q47/40</f>
        <v>7.4999999999999997E-2</v>
      </c>
      <c r="X47" s="22">
        <f t="shared" ref="X47:X51" si="189">R47/40</f>
        <v>0.27500000000000002</v>
      </c>
      <c r="Y47" s="23">
        <f t="shared" ref="Y47:Y51" si="190">S47/40</f>
        <v>0.45</v>
      </c>
      <c r="Z47" s="4" t="s">
        <v>0</v>
      </c>
      <c r="AA47" s="8">
        <v>0</v>
      </c>
      <c r="AB47" s="8">
        <v>21</v>
      </c>
      <c r="AC47" s="8">
        <v>5</v>
      </c>
      <c r="AD47" s="8">
        <v>7</v>
      </c>
      <c r="AE47" s="8">
        <v>12</v>
      </c>
      <c r="AF47" s="4" t="s">
        <v>0</v>
      </c>
      <c r="AG47" s="14">
        <f>AA47/40</f>
        <v>0</v>
      </c>
      <c r="AH47" s="14">
        <f t="shared" ref="AH47:AH51" si="191">AB47/40</f>
        <v>0.52500000000000002</v>
      </c>
      <c r="AI47" s="14">
        <f t="shared" ref="AI47:AI51" si="192">AC47/40</f>
        <v>0.125</v>
      </c>
      <c r="AJ47" s="14">
        <f t="shared" ref="AJ47:AJ51" si="193">AD47/40</f>
        <v>0.17499999999999999</v>
      </c>
      <c r="AK47" s="15">
        <f t="shared" ref="AK47:AK51" si="194">AE47/40</f>
        <v>0.3</v>
      </c>
    </row>
    <row r="48" spans="1:37" x14ac:dyDescent="0.45">
      <c r="A48" s="41"/>
      <c r="B48" s="5" t="s">
        <v>1</v>
      </c>
      <c r="C48" s="10">
        <v>21</v>
      </c>
      <c r="D48" s="10">
        <v>0</v>
      </c>
      <c r="E48" s="10">
        <v>7</v>
      </c>
      <c r="F48" s="10">
        <v>14</v>
      </c>
      <c r="G48" s="10">
        <v>21</v>
      </c>
      <c r="H48" s="5" t="s">
        <v>1</v>
      </c>
      <c r="I48" s="11">
        <f t="shared" ref="I48:I51" si="195">C48/40</f>
        <v>0.52500000000000002</v>
      </c>
      <c r="J48" s="11">
        <f t="shared" si="186"/>
        <v>0</v>
      </c>
      <c r="K48" s="11">
        <f t="shared" si="186"/>
        <v>0.17499999999999999</v>
      </c>
      <c r="L48" s="11">
        <f t="shared" si="186"/>
        <v>0.35</v>
      </c>
      <c r="M48" s="12">
        <f t="shared" si="186"/>
        <v>0.52500000000000002</v>
      </c>
      <c r="N48" s="25" t="s">
        <v>1</v>
      </c>
      <c r="O48" s="24">
        <v>22</v>
      </c>
      <c r="P48" s="24">
        <v>0</v>
      </c>
      <c r="Q48" s="24">
        <v>2</v>
      </c>
      <c r="R48" s="24">
        <v>16</v>
      </c>
      <c r="S48" s="24">
        <v>23</v>
      </c>
      <c r="T48" s="25" t="s">
        <v>1</v>
      </c>
      <c r="U48" s="26">
        <f t="shared" ref="U48:U51" si="196">O48/40</f>
        <v>0.55000000000000004</v>
      </c>
      <c r="V48" s="26">
        <f t="shared" si="187"/>
        <v>0</v>
      </c>
      <c r="W48" s="26">
        <f t="shared" si="188"/>
        <v>0.05</v>
      </c>
      <c r="X48" s="26">
        <f t="shared" si="189"/>
        <v>0.4</v>
      </c>
      <c r="Y48" s="27">
        <f t="shared" si="190"/>
        <v>0.57499999999999996</v>
      </c>
      <c r="Z48" s="5" t="s">
        <v>1</v>
      </c>
      <c r="AA48" s="10">
        <v>19</v>
      </c>
      <c r="AB48" s="10">
        <v>0</v>
      </c>
      <c r="AC48" s="10">
        <v>3</v>
      </c>
      <c r="AD48" s="10">
        <v>8</v>
      </c>
      <c r="AE48" s="10">
        <v>9</v>
      </c>
      <c r="AF48" s="5" t="s">
        <v>1</v>
      </c>
      <c r="AG48" s="11">
        <f t="shared" ref="AG48:AG51" si="197">AA48/40</f>
        <v>0.47499999999999998</v>
      </c>
      <c r="AH48" s="11">
        <f t="shared" si="191"/>
        <v>0</v>
      </c>
      <c r="AI48" s="11">
        <f t="shared" si="192"/>
        <v>7.4999999999999997E-2</v>
      </c>
      <c r="AJ48" s="11">
        <f t="shared" si="193"/>
        <v>0.2</v>
      </c>
      <c r="AK48" s="12">
        <f t="shared" si="194"/>
        <v>0.22500000000000001</v>
      </c>
    </row>
    <row r="49" spans="1:37" x14ac:dyDescent="0.45">
      <c r="A49" s="41"/>
      <c r="B49" s="5" t="s">
        <v>2</v>
      </c>
      <c r="C49" s="10">
        <v>35</v>
      </c>
      <c r="D49" s="10">
        <v>33</v>
      </c>
      <c r="E49" s="10">
        <v>0</v>
      </c>
      <c r="F49" s="10">
        <v>32</v>
      </c>
      <c r="G49" s="10">
        <v>35</v>
      </c>
      <c r="H49" s="5" t="s">
        <v>2</v>
      </c>
      <c r="I49" s="11">
        <f t="shared" si="195"/>
        <v>0.875</v>
      </c>
      <c r="J49" s="11">
        <f t="shared" si="186"/>
        <v>0.82499999999999996</v>
      </c>
      <c r="K49" s="11">
        <f t="shared" si="186"/>
        <v>0</v>
      </c>
      <c r="L49" s="11">
        <f t="shared" si="186"/>
        <v>0.8</v>
      </c>
      <c r="M49" s="12">
        <f t="shared" si="186"/>
        <v>0.875</v>
      </c>
      <c r="N49" s="25" t="s">
        <v>2</v>
      </c>
      <c r="O49" s="24">
        <v>37</v>
      </c>
      <c r="P49" s="24">
        <v>38</v>
      </c>
      <c r="Q49" s="24">
        <v>0</v>
      </c>
      <c r="R49" s="24">
        <v>38</v>
      </c>
      <c r="S49" s="24">
        <v>37</v>
      </c>
      <c r="T49" s="25" t="s">
        <v>2</v>
      </c>
      <c r="U49" s="26">
        <f t="shared" si="196"/>
        <v>0.92500000000000004</v>
      </c>
      <c r="V49" s="26">
        <f t="shared" si="187"/>
        <v>0.95</v>
      </c>
      <c r="W49" s="26">
        <f t="shared" si="188"/>
        <v>0</v>
      </c>
      <c r="X49" s="26">
        <f t="shared" si="189"/>
        <v>0.95</v>
      </c>
      <c r="Y49" s="27">
        <f t="shared" si="190"/>
        <v>0.92500000000000004</v>
      </c>
      <c r="Z49" s="5" t="s">
        <v>2</v>
      </c>
      <c r="AA49" s="10">
        <v>35</v>
      </c>
      <c r="AB49" s="10">
        <v>37</v>
      </c>
      <c r="AC49" s="10">
        <v>0</v>
      </c>
      <c r="AD49" s="10">
        <v>24</v>
      </c>
      <c r="AE49" s="10">
        <v>34</v>
      </c>
      <c r="AF49" s="5" t="s">
        <v>2</v>
      </c>
      <c r="AG49" s="11">
        <f t="shared" si="197"/>
        <v>0.875</v>
      </c>
      <c r="AH49" s="11">
        <f t="shared" si="191"/>
        <v>0.92500000000000004</v>
      </c>
      <c r="AI49" s="11">
        <f t="shared" si="192"/>
        <v>0</v>
      </c>
      <c r="AJ49" s="11">
        <f t="shared" si="193"/>
        <v>0.6</v>
      </c>
      <c r="AK49" s="12">
        <f t="shared" si="194"/>
        <v>0.85</v>
      </c>
    </row>
    <row r="50" spans="1:37" x14ac:dyDescent="0.45">
      <c r="A50" s="41"/>
      <c r="B50" s="5" t="s">
        <v>3</v>
      </c>
      <c r="C50" s="10">
        <v>31</v>
      </c>
      <c r="D50" s="10">
        <v>26</v>
      </c>
      <c r="E50" s="10">
        <v>8</v>
      </c>
      <c r="F50" s="10">
        <v>0</v>
      </c>
      <c r="G50" s="10">
        <v>22</v>
      </c>
      <c r="H50" s="5" t="s">
        <v>3</v>
      </c>
      <c r="I50" s="11">
        <f t="shared" si="195"/>
        <v>0.77500000000000002</v>
      </c>
      <c r="J50" s="11">
        <f t="shared" si="186"/>
        <v>0.65</v>
      </c>
      <c r="K50" s="11">
        <f t="shared" si="186"/>
        <v>0.2</v>
      </c>
      <c r="L50" s="11">
        <f t="shared" si="186"/>
        <v>0</v>
      </c>
      <c r="M50" s="12">
        <f t="shared" si="186"/>
        <v>0.55000000000000004</v>
      </c>
      <c r="N50" s="25" t="s">
        <v>3</v>
      </c>
      <c r="O50" s="24">
        <v>29</v>
      </c>
      <c r="P50" s="24">
        <v>24</v>
      </c>
      <c r="Q50" s="24">
        <v>2</v>
      </c>
      <c r="R50" s="24">
        <v>0</v>
      </c>
      <c r="S50" s="24">
        <v>31</v>
      </c>
      <c r="T50" s="25" t="s">
        <v>3</v>
      </c>
      <c r="U50" s="26">
        <f t="shared" si="196"/>
        <v>0.72499999999999998</v>
      </c>
      <c r="V50" s="26">
        <f t="shared" si="187"/>
        <v>0.6</v>
      </c>
      <c r="W50" s="26">
        <f t="shared" si="188"/>
        <v>0.05</v>
      </c>
      <c r="X50" s="26">
        <f t="shared" si="189"/>
        <v>0</v>
      </c>
      <c r="Y50" s="27">
        <f t="shared" si="190"/>
        <v>0.77500000000000002</v>
      </c>
      <c r="Z50" s="5" t="s">
        <v>3</v>
      </c>
      <c r="AA50" s="10">
        <v>33</v>
      </c>
      <c r="AB50" s="10">
        <v>32</v>
      </c>
      <c r="AC50" s="10">
        <v>16</v>
      </c>
      <c r="AD50" s="10">
        <v>0</v>
      </c>
      <c r="AE50" s="10">
        <v>34</v>
      </c>
      <c r="AF50" s="5" t="s">
        <v>3</v>
      </c>
      <c r="AG50" s="11">
        <f t="shared" si="197"/>
        <v>0.82499999999999996</v>
      </c>
      <c r="AH50" s="11">
        <f t="shared" si="191"/>
        <v>0.8</v>
      </c>
      <c r="AI50" s="11">
        <f t="shared" si="192"/>
        <v>0.4</v>
      </c>
      <c r="AJ50" s="11">
        <f t="shared" si="193"/>
        <v>0</v>
      </c>
      <c r="AK50" s="12">
        <f t="shared" si="194"/>
        <v>0.85</v>
      </c>
    </row>
    <row r="51" spans="1:37" x14ac:dyDescent="0.45">
      <c r="A51" s="41"/>
      <c r="B51" s="5" t="s">
        <v>4</v>
      </c>
      <c r="C51" s="10">
        <v>25</v>
      </c>
      <c r="D51" s="10">
        <v>19</v>
      </c>
      <c r="E51" s="10">
        <v>5</v>
      </c>
      <c r="F51" s="10">
        <v>18</v>
      </c>
      <c r="G51" s="10">
        <v>0</v>
      </c>
      <c r="H51" s="5" t="s">
        <v>4</v>
      </c>
      <c r="I51" s="11">
        <f t="shared" si="195"/>
        <v>0.625</v>
      </c>
      <c r="J51" s="11">
        <f t="shared" si="186"/>
        <v>0.47499999999999998</v>
      </c>
      <c r="K51" s="11">
        <f t="shared" si="186"/>
        <v>0.125</v>
      </c>
      <c r="L51" s="11">
        <f t="shared" si="186"/>
        <v>0.45</v>
      </c>
      <c r="M51" s="12">
        <f t="shared" si="186"/>
        <v>0</v>
      </c>
      <c r="N51" s="25" t="s">
        <v>4</v>
      </c>
      <c r="O51" s="24">
        <v>22</v>
      </c>
      <c r="P51" s="24">
        <v>17</v>
      </c>
      <c r="Q51" s="24">
        <v>3</v>
      </c>
      <c r="R51" s="24">
        <v>9</v>
      </c>
      <c r="S51" s="24">
        <v>0</v>
      </c>
      <c r="T51" s="25" t="s">
        <v>4</v>
      </c>
      <c r="U51" s="26">
        <f t="shared" si="196"/>
        <v>0.55000000000000004</v>
      </c>
      <c r="V51" s="26">
        <f t="shared" si="187"/>
        <v>0.42499999999999999</v>
      </c>
      <c r="W51" s="26">
        <f t="shared" si="188"/>
        <v>7.4999999999999997E-2</v>
      </c>
      <c r="X51" s="26">
        <f t="shared" si="189"/>
        <v>0.22500000000000001</v>
      </c>
      <c r="Y51" s="27">
        <f t="shared" si="190"/>
        <v>0</v>
      </c>
      <c r="Z51" s="5" t="s">
        <v>4</v>
      </c>
      <c r="AA51" s="10">
        <v>28</v>
      </c>
      <c r="AB51" s="10">
        <v>31</v>
      </c>
      <c r="AC51" s="10">
        <v>6</v>
      </c>
      <c r="AD51" s="10">
        <v>6</v>
      </c>
      <c r="AE51" s="10">
        <v>0</v>
      </c>
      <c r="AF51" s="5" t="s">
        <v>4</v>
      </c>
      <c r="AG51" s="11">
        <f t="shared" si="197"/>
        <v>0.7</v>
      </c>
      <c r="AH51" s="11">
        <f t="shared" si="191"/>
        <v>0.77500000000000002</v>
      </c>
      <c r="AI51" s="11">
        <f t="shared" si="192"/>
        <v>0.15</v>
      </c>
      <c r="AJ51" s="11">
        <f t="shared" si="193"/>
        <v>0.15</v>
      </c>
      <c r="AK51" s="12">
        <f t="shared" si="194"/>
        <v>0</v>
      </c>
    </row>
    <row r="52" spans="1:37" x14ac:dyDescent="0.45">
      <c r="A52" s="42"/>
      <c r="B52" s="6" t="s">
        <v>5</v>
      </c>
      <c r="C52" s="2">
        <f>AVERAGE(C47:C51)</f>
        <v>22.4</v>
      </c>
      <c r="D52" s="2">
        <f t="shared" ref="D52:G52" si="198">AVERAGE(D47:D51)</f>
        <v>19.399999999999999</v>
      </c>
      <c r="E52" s="2">
        <f t="shared" si="198"/>
        <v>5</v>
      </c>
      <c r="F52" s="2">
        <f t="shared" si="198"/>
        <v>14.6</v>
      </c>
      <c r="G52" s="2">
        <f t="shared" si="198"/>
        <v>18.600000000000001</v>
      </c>
      <c r="H52" s="6" t="s">
        <v>5</v>
      </c>
      <c r="I52" s="3">
        <f>AVERAGE(I47:I51)</f>
        <v>0.55999999999999994</v>
      </c>
      <c r="J52" s="3">
        <f t="shared" ref="J52:M52" si="199">AVERAGE(J47:J51)</f>
        <v>0.48499999999999999</v>
      </c>
      <c r="K52" s="3">
        <f t="shared" si="199"/>
        <v>0.125</v>
      </c>
      <c r="L52" s="3">
        <f t="shared" si="199"/>
        <v>0.36499999999999999</v>
      </c>
      <c r="M52" s="13">
        <f t="shared" si="199"/>
        <v>0.46500000000000002</v>
      </c>
      <c r="N52" s="29" t="s">
        <v>5</v>
      </c>
      <c r="O52" s="28">
        <f>AVERAGE(O47:O51)</f>
        <v>22</v>
      </c>
      <c r="P52" s="28">
        <f t="shared" ref="P52" si="200">AVERAGE(P47:P51)</f>
        <v>19.399999999999999</v>
      </c>
      <c r="Q52" s="28">
        <f t="shared" ref="Q52" si="201">AVERAGE(Q47:Q51)</f>
        <v>2</v>
      </c>
      <c r="R52" s="28">
        <f t="shared" ref="R52" si="202">AVERAGE(R47:R51)</f>
        <v>14.8</v>
      </c>
      <c r="S52" s="28">
        <f t="shared" ref="S52" si="203">AVERAGE(S47:S51)</f>
        <v>21.8</v>
      </c>
      <c r="T52" s="29" t="s">
        <v>5</v>
      </c>
      <c r="U52" s="30">
        <f>AVERAGE(U47:U51)</f>
        <v>0.55000000000000004</v>
      </c>
      <c r="V52" s="30">
        <f t="shared" ref="V52" si="204">AVERAGE(V47:V51)</f>
        <v>0.48499999999999999</v>
      </c>
      <c r="W52" s="30">
        <f t="shared" ref="W52" si="205">AVERAGE(W47:W51)</f>
        <v>0.05</v>
      </c>
      <c r="X52" s="30">
        <f t="shared" ref="X52" si="206">AVERAGE(X47:X51)</f>
        <v>0.37</v>
      </c>
      <c r="Y52" s="31">
        <f t="shared" ref="Y52" si="207">AVERAGE(Y47:Y51)</f>
        <v>0.54500000000000004</v>
      </c>
      <c r="Z52" s="6" t="s">
        <v>5</v>
      </c>
      <c r="AA52" s="2">
        <f>AVERAGE(AA47:AA51)</f>
        <v>23</v>
      </c>
      <c r="AB52" s="2">
        <f t="shared" ref="AB52" si="208">AVERAGE(AB47:AB51)</f>
        <v>24.2</v>
      </c>
      <c r="AC52" s="2">
        <f t="shared" ref="AC52" si="209">AVERAGE(AC47:AC51)</f>
        <v>6</v>
      </c>
      <c r="AD52" s="2">
        <f t="shared" ref="AD52" si="210">AVERAGE(AD47:AD51)</f>
        <v>9</v>
      </c>
      <c r="AE52" s="2">
        <f t="shared" ref="AE52" si="211">AVERAGE(AE47:AE51)</f>
        <v>17.8</v>
      </c>
      <c r="AF52" s="6" t="s">
        <v>5</v>
      </c>
      <c r="AG52" s="3">
        <f>AVERAGE(AG47:AG51)</f>
        <v>0.57499999999999996</v>
      </c>
      <c r="AH52" s="3">
        <f t="shared" ref="AH52" si="212">AVERAGE(AH47:AH51)</f>
        <v>0.60499999999999998</v>
      </c>
      <c r="AI52" s="3">
        <f t="shared" ref="AI52" si="213">AVERAGE(AI47:AI51)</f>
        <v>0.15000000000000002</v>
      </c>
      <c r="AJ52" s="3">
        <f t="shared" ref="AJ52" si="214">AVERAGE(AJ47:AJ51)</f>
        <v>0.22500000000000001</v>
      </c>
      <c r="AK52" s="13">
        <f t="shared" ref="AK52" si="215">AVERAGE(AK47:AK51)</f>
        <v>0.44500000000000001</v>
      </c>
    </row>
    <row r="53" spans="1:37" x14ac:dyDescent="0.45">
      <c r="A53" s="40" t="s">
        <v>23</v>
      </c>
      <c r="B53" s="4" t="s">
        <v>0</v>
      </c>
      <c r="C53" s="8">
        <v>0</v>
      </c>
      <c r="D53" s="8">
        <v>23</v>
      </c>
      <c r="E53" s="8">
        <v>11</v>
      </c>
      <c r="F53" s="8">
        <v>9</v>
      </c>
      <c r="G53" s="8">
        <v>9</v>
      </c>
      <c r="H53" s="4" t="s">
        <v>0</v>
      </c>
      <c r="I53" s="14">
        <f>C53/40</f>
        <v>0</v>
      </c>
      <c r="J53" s="14">
        <f t="shared" ref="J53:M57" si="216">D53/40</f>
        <v>0.57499999999999996</v>
      </c>
      <c r="K53" s="14">
        <f t="shared" si="216"/>
        <v>0.27500000000000002</v>
      </c>
      <c r="L53" s="14">
        <f t="shared" si="216"/>
        <v>0.22500000000000001</v>
      </c>
      <c r="M53" s="15">
        <f t="shared" si="216"/>
        <v>0.22500000000000001</v>
      </c>
      <c r="N53" s="21" t="s">
        <v>0</v>
      </c>
      <c r="O53" s="19">
        <v>0</v>
      </c>
      <c r="P53" s="19">
        <v>22</v>
      </c>
      <c r="Q53" s="19">
        <v>14</v>
      </c>
      <c r="R53" s="19">
        <v>18</v>
      </c>
      <c r="S53" s="19">
        <v>4</v>
      </c>
      <c r="T53" s="21" t="s">
        <v>0</v>
      </c>
      <c r="U53" s="22">
        <f>O53/40</f>
        <v>0</v>
      </c>
      <c r="V53" s="22">
        <f t="shared" ref="V53:V57" si="217">P53/40</f>
        <v>0.55000000000000004</v>
      </c>
      <c r="W53" s="22">
        <f t="shared" ref="W53:W57" si="218">Q53/40</f>
        <v>0.35</v>
      </c>
      <c r="X53" s="22">
        <f t="shared" ref="X53:X57" si="219">R53/40</f>
        <v>0.45</v>
      </c>
      <c r="Y53" s="23">
        <f t="shared" ref="Y53:Y57" si="220">S53/40</f>
        <v>0.1</v>
      </c>
      <c r="Z53" s="4" t="s">
        <v>0</v>
      </c>
      <c r="AA53" s="8">
        <v>0</v>
      </c>
      <c r="AB53" s="8">
        <v>24</v>
      </c>
      <c r="AC53" s="8">
        <v>28</v>
      </c>
      <c r="AD53" s="8">
        <v>29</v>
      </c>
      <c r="AE53" s="8">
        <v>3</v>
      </c>
      <c r="AF53" s="4" t="s">
        <v>0</v>
      </c>
      <c r="AG53" s="14">
        <f>AA53/40</f>
        <v>0</v>
      </c>
      <c r="AH53" s="14">
        <f t="shared" ref="AH53:AH57" si="221">AB53/40</f>
        <v>0.6</v>
      </c>
      <c r="AI53" s="14">
        <f t="shared" ref="AI53:AI57" si="222">AC53/40</f>
        <v>0.7</v>
      </c>
      <c r="AJ53" s="14">
        <f t="shared" ref="AJ53:AJ57" si="223">AD53/40</f>
        <v>0.72499999999999998</v>
      </c>
      <c r="AK53" s="15">
        <f t="shared" ref="AK53:AK57" si="224">AE53/40</f>
        <v>7.4999999999999997E-2</v>
      </c>
    </row>
    <row r="54" spans="1:37" x14ac:dyDescent="0.45">
      <c r="A54" s="41"/>
      <c r="B54" s="5" t="s">
        <v>1</v>
      </c>
      <c r="C54" s="10">
        <v>17</v>
      </c>
      <c r="D54" s="10">
        <v>0</v>
      </c>
      <c r="E54" s="10">
        <v>15</v>
      </c>
      <c r="F54" s="10">
        <v>5</v>
      </c>
      <c r="G54" s="10">
        <v>6</v>
      </c>
      <c r="H54" s="5" t="s">
        <v>1</v>
      </c>
      <c r="I54" s="11">
        <f t="shared" ref="I54:I57" si="225">C54/40</f>
        <v>0.42499999999999999</v>
      </c>
      <c r="J54" s="11">
        <f t="shared" si="216"/>
        <v>0</v>
      </c>
      <c r="K54" s="11">
        <f t="shared" si="216"/>
        <v>0.375</v>
      </c>
      <c r="L54" s="11">
        <f t="shared" si="216"/>
        <v>0.125</v>
      </c>
      <c r="M54" s="12">
        <f t="shared" si="216"/>
        <v>0.15</v>
      </c>
      <c r="N54" s="25" t="s">
        <v>1</v>
      </c>
      <c r="O54" s="24">
        <v>18</v>
      </c>
      <c r="P54" s="24">
        <v>0</v>
      </c>
      <c r="Q54" s="24">
        <v>7</v>
      </c>
      <c r="R54" s="24">
        <v>10</v>
      </c>
      <c r="S54" s="24">
        <v>3</v>
      </c>
      <c r="T54" s="25" t="s">
        <v>1</v>
      </c>
      <c r="U54" s="26">
        <f t="shared" ref="U54:U57" si="226">O54/40</f>
        <v>0.45</v>
      </c>
      <c r="V54" s="26">
        <f t="shared" si="217"/>
        <v>0</v>
      </c>
      <c r="W54" s="26">
        <f t="shared" si="218"/>
        <v>0.17499999999999999</v>
      </c>
      <c r="X54" s="26">
        <f t="shared" si="219"/>
        <v>0.25</v>
      </c>
      <c r="Y54" s="27">
        <f t="shared" si="220"/>
        <v>7.4999999999999997E-2</v>
      </c>
      <c r="Z54" s="5" t="s">
        <v>1</v>
      </c>
      <c r="AA54" s="10">
        <v>16</v>
      </c>
      <c r="AB54" s="10">
        <v>0</v>
      </c>
      <c r="AC54" s="10">
        <v>23</v>
      </c>
      <c r="AD54" s="10">
        <v>19</v>
      </c>
      <c r="AE54" s="10">
        <v>2</v>
      </c>
      <c r="AF54" s="5" t="s">
        <v>1</v>
      </c>
      <c r="AG54" s="11">
        <f t="shared" ref="AG54:AG57" si="227">AA54/40</f>
        <v>0.4</v>
      </c>
      <c r="AH54" s="11">
        <f t="shared" si="221"/>
        <v>0</v>
      </c>
      <c r="AI54" s="11">
        <f t="shared" si="222"/>
        <v>0.57499999999999996</v>
      </c>
      <c r="AJ54" s="11">
        <f t="shared" si="223"/>
        <v>0.47499999999999998</v>
      </c>
      <c r="AK54" s="12">
        <f t="shared" si="224"/>
        <v>0.05</v>
      </c>
    </row>
    <row r="55" spans="1:37" x14ac:dyDescent="0.45">
      <c r="A55" s="41"/>
      <c r="B55" s="5" t="s">
        <v>2</v>
      </c>
      <c r="C55" s="10">
        <v>29</v>
      </c>
      <c r="D55" s="10">
        <v>25</v>
      </c>
      <c r="E55" s="10">
        <v>0</v>
      </c>
      <c r="F55" s="10">
        <v>15</v>
      </c>
      <c r="G55" s="10">
        <v>16</v>
      </c>
      <c r="H55" s="5" t="s">
        <v>2</v>
      </c>
      <c r="I55" s="11">
        <f t="shared" si="225"/>
        <v>0.72499999999999998</v>
      </c>
      <c r="J55" s="11">
        <f t="shared" si="216"/>
        <v>0.625</v>
      </c>
      <c r="K55" s="11">
        <f t="shared" si="216"/>
        <v>0</v>
      </c>
      <c r="L55" s="11">
        <f t="shared" si="216"/>
        <v>0.375</v>
      </c>
      <c r="M55" s="12">
        <f t="shared" si="216"/>
        <v>0.4</v>
      </c>
      <c r="N55" s="25" t="s">
        <v>2</v>
      </c>
      <c r="O55" s="24">
        <v>26</v>
      </c>
      <c r="P55" s="24">
        <v>33</v>
      </c>
      <c r="Q55" s="24">
        <v>0</v>
      </c>
      <c r="R55" s="24">
        <v>28</v>
      </c>
      <c r="S55" s="24">
        <v>7</v>
      </c>
      <c r="T55" s="25" t="s">
        <v>2</v>
      </c>
      <c r="U55" s="26">
        <f t="shared" si="226"/>
        <v>0.65</v>
      </c>
      <c r="V55" s="26">
        <f t="shared" si="217"/>
        <v>0.82499999999999996</v>
      </c>
      <c r="W55" s="26">
        <f t="shared" si="218"/>
        <v>0</v>
      </c>
      <c r="X55" s="26">
        <f t="shared" si="219"/>
        <v>0.7</v>
      </c>
      <c r="Y55" s="27">
        <f t="shared" si="220"/>
        <v>0.17499999999999999</v>
      </c>
      <c r="Z55" s="5" t="s">
        <v>2</v>
      </c>
      <c r="AA55" s="10">
        <v>12</v>
      </c>
      <c r="AB55" s="10">
        <v>17</v>
      </c>
      <c r="AC55" s="10">
        <v>0</v>
      </c>
      <c r="AD55" s="10">
        <v>24</v>
      </c>
      <c r="AE55" s="10">
        <v>0</v>
      </c>
      <c r="AF55" s="5" t="s">
        <v>2</v>
      </c>
      <c r="AG55" s="11">
        <f t="shared" si="227"/>
        <v>0.3</v>
      </c>
      <c r="AH55" s="11">
        <f t="shared" si="221"/>
        <v>0.42499999999999999</v>
      </c>
      <c r="AI55" s="11">
        <f t="shared" si="222"/>
        <v>0</v>
      </c>
      <c r="AJ55" s="11">
        <f t="shared" si="223"/>
        <v>0.6</v>
      </c>
      <c r="AK55" s="12">
        <f t="shared" si="224"/>
        <v>0</v>
      </c>
    </row>
    <row r="56" spans="1:37" x14ac:dyDescent="0.45">
      <c r="A56" s="41"/>
      <c r="B56" s="5" t="s">
        <v>3</v>
      </c>
      <c r="C56" s="10">
        <v>31</v>
      </c>
      <c r="D56" s="10">
        <v>35</v>
      </c>
      <c r="E56" s="10">
        <v>25</v>
      </c>
      <c r="F56" s="10">
        <v>0</v>
      </c>
      <c r="G56" s="10">
        <v>17</v>
      </c>
      <c r="H56" s="5" t="s">
        <v>3</v>
      </c>
      <c r="I56" s="11">
        <f t="shared" si="225"/>
        <v>0.77500000000000002</v>
      </c>
      <c r="J56" s="11">
        <f t="shared" si="216"/>
        <v>0.875</v>
      </c>
      <c r="K56" s="11">
        <f t="shared" si="216"/>
        <v>0.625</v>
      </c>
      <c r="L56" s="11">
        <f t="shared" si="216"/>
        <v>0</v>
      </c>
      <c r="M56" s="12">
        <f t="shared" si="216"/>
        <v>0.42499999999999999</v>
      </c>
      <c r="N56" s="25" t="s">
        <v>3</v>
      </c>
      <c r="O56" s="24">
        <v>22</v>
      </c>
      <c r="P56" s="24">
        <v>30</v>
      </c>
      <c r="Q56" s="24">
        <v>12</v>
      </c>
      <c r="R56" s="24">
        <v>0</v>
      </c>
      <c r="S56" s="24">
        <v>7</v>
      </c>
      <c r="T56" s="25" t="s">
        <v>3</v>
      </c>
      <c r="U56" s="26">
        <f t="shared" si="226"/>
        <v>0.55000000000000004</v>
      </c>
      <c r="V56" s="26">
        <f t="shared" si="217"/>
        <v>0.75</v>
      </c>
      <c r="W56" s="26">
        <f t="shared" si="218"/>
        <v>0.3</v>
      </c>
      <c r="X56" s="26">
        <f t="shared" si="219"/>
        <v>0</v>
      </c>
      <c r="Y56" s="27">
        <f t="shared" si="220"/>
        <v>0.17499999999999999</v>
      </c>
      <c r="Z56" s="5" t="s">
        <v>3</v>
      </c>
      <c r="AA56" s="10">
        <v>11</v>
      </c>
      <c r="AB56" s="10">
        <v>21</v>
      </c>
      <c r="AC56" s="10">
        <v>16</v>
      </c>
      <c r="AD56" s="10">
        <v>0</v>
      </c>
      <c r="AE56" s="10">
        <v>1</v>
      </c>
      <c r="AF56" s="5" t="s">
        <v>3</v>
      </c>
      <c r="AG56" s="11">
        <f t="shared" si="227"/>
        <v>0.27500000000000002</v>
      </c>
      <c r="AH56" s="11">
        <f t="shared" si="221"/>
        <v>0.52500000000000002</v>
      </c>
      <c r="AI56" s="11">
        <f t="shared" si="222"/>
        <v>0.4</v>
      </c>
      <c r="AJ56" s="11">
        <f t="shared" si="223"/>
        <v>0</v>
      </c>
      <c r="AK56" s="12">
        <f t="shared" si="224"/>
        <v>2.5000000000000001E-2</v>
      </c>
    </row>
    <row r="57" spans="1:37" x14ac:dyDescent="0.45">
      <c r="A57" s="41"/>
      <c r="B57" s="5" t="s">
        <v>4</v>
      </c>
      <c r="C57" s="10">
        <v>31</v>
      </c>
      <c r="D57" s="10">
        <v>34</v>
      </c>
      <c r="E57" s="10">
        <v>24</v>
      </c>
      <c r="F57" s="10">
        <v>23</v>
      </c>
      <c r="G57" s="10">
        <v>0</v>
      </c>
      <c r="H57" s="5" t="s">
        <v>4</v>
      </c>
      <c r="I57" s="11">
        <f t="shared" si="225"/>
        <v>0.77500000000000002</v>
      </c>
      <c r="J57" s="11">
        <f t="shared" si="216"/>
        <v>0.85</v>
      </c>
      <c r="K57" s="11">
        <f t="shared" si="216"/>
        <v>0.6</v>
      </c>
      <c r="L57" s="11">
        <f t="shared" si="216"/>
        <v>0.57499999999999996</v>
      </c>
      <c r="M57" s="12">
        <f t="shared" si="216"/>
        <v>0</v>
      </c>
      <c r="N57" s="25" t="s">
        <v>4</v>
      </c>
      <c r="O57" s="24">
        <v>36</v>
      </c>
      <c r="P57" s="24">
        <v>37</v>
      </c>
      <c r="Q57" s="24">
        <v>33</v>
      </c>
      <c r="R57" s="24">
        <v>33</v>
      </c>
      <c r="S57" s="24">
        <v>0</v>
      </c>
      <c r="T57" s="25" t="s">
        <v>4</v>
      </c>
      <c r="U57" s="26">
        <f t="shared" si="226"/>
        <v>0.9</v>
      </c>
      <c r="V57" s="26">
        <f t="shared" si="217"/>
        <v>0.92500000000000004</v>
      </c>
      <c r="W57" s="26">
        <f t="shared" si="218"/>
        <v>0.82499999999999996</v>
      </c>
      <c r="X57" s="26">
        <f t="shared" si="219"/>
        <v>0.82499999999999996</v>
      </c>
      <c r="Y57" s="27">
        <f t="shared" si="220"/>
        <v>0</v>
      </c>
      <c r="Z57" s="5" t="s">
        <v>4</v>
      </c>
      <c r="AA57" s="10">
        <v>37</v>
      </c>
      <c r="AB57" s="10">
        <v>38</v>
      </c>
      <c r="AC57" s="10">
        <v>40</v>
      </c>
      <c r="AD57" s="10">
        <v>39</v>
      </c>
      <c r="AE57" s="10">
        <v>0</v>
      </c>
      <c r="AF57" s="5" t="s">
        <v>4</v>
      </c>
      <c r="AG57" s="11">
        <f t="shared" si="227"/>
        <v>0.92500000000000004</v>
      </c>
      <c r="AH57" s="11">
        <f t="shared" si="221"/>
        <v>0.95</v>
      </c>
      <c r="AI57" s="11">
        <f t="shared" si="222"/>
        <v>1</v>
      </c>
      <c r="AJ57" s="11">
        <f t="shared" si="223"/>
        <v>0.97499999999999998</v>
      </c>
      <c r="AK57" s="12">
        <f t="shared" si="224"/>
        <v>0</v>
      </c>
    </row>
    <row r="58" spans="1:37" x14ac:dyDescent="0.45">
      <c r="A58" s="42"/>
      <c r="B58" s="6" t="s">
        <v>5</v>
      </c>
      <c r="C58" s="2">
        <f>AVERAGE(C53:C57)</f>
        <v>21.6</v>
      </c>
      <c r="D58" s="2">
        <f t="shared" ref="D58:G58" si="228">AVERAGE(D53:D57)</f>
        <v>23.4</v>
      </c>
      <c r="E58" s="2">
        <f t="shared" si="228"/>
        <v>15</v>
      </c>
      <c r="F58" s="2">
        <f t="shared" si="228"/>
        <v>10.4</v>
      </c>
      <c r="G58" s="2">
        <f t="shared" si="228"/>
        <v>9.6</v>
      </c>
      <c r="H58" s="6" t="s">
        <v>5</v>
      </c>
      <c r="I58" s="3">
        <f>AVERAGE(I53:I57)</f>
        <v>0.53999999999999992</v>
      </c>
      <c r="J58" s="3">
        <f t="shared" ref="J58:M58" si="229">AVERAGE(J53:J57)</f>
        <v>0.58500000000000008</v>
      </c>
      <c r="K58" s="3">
        <f t="shared" si="229"/>
        <v>0.375</v>
      </c>
      <c r="L58" s="3">
        <f t="shared" si="229"/>
        <v>0.25999999999999995</v>
      </c>
      <c r="M58" s="13">
        <f t="shared" si="229"/>
        <v>0.24</v>
      </c>
      <c r="N58" s="29" t="s">
        <v>5</v>
      </c>
      <c r="O58" s="28">
        <f>AVERAGE(O53:O57)</f>
        <v>20.399999999999999</v>
      </c>
      <c r="P58" s="28">
        <f t="shared" ref="P58" si="230">AVERAGE(P53:P57)</f>
        <v>24.4</v>
      </c>
      <c r="Q58" s="28">
        <f t="shared" ref="Q58" si="231">AVERAGE(Q53:Q57)</f>
        <v>13.2</v>
      </c>
      <c r="R58" s="28">
        <f t="shared" ref="R58" si="232">AVERAGE(R53:R57)</f>
        <v>17.8</v>
      </c>
      <c r="S58" s="28">
        <f t="shared" ref="S58" si="233">AVERAGE(S53:S57)</f>
        <v>4.2</v>
      </c>
      <c r="T58" s="29" t="s">
        <v>5</v>
      </c>
      <c r="U58" s="30">
        <f>AVERAGE(U53:U57)</f>
        <v>0.51</v>
      </c>
      <c r="V58" s="30">
        <f t="shared" ref="V58" si="234">AVERAGE(V53:V57)</f>
        <v>0.61</v>
      </c>
      <c r="W58" s="30">
        <f t="shared" ref="W58" si="235">AVERAGE(W53:W57)</f>
        <v>0.32999999999999996</v>
      </c>
      <c r="X58" s="30">
        <f t="shared" ref="X58" si="236">AVERAGE(X53:X57)</f>
        <v>0.44499999999999995</v>
      </c>
      <c r="Y58" s="31">
        <f t="shared" ref="Y58" si="237">AVERAGE(Y53:Y57)</f>
        <v>0.10499999999999998</v>
      </c>
      <c r="Z58" s="6" t="s">
        <v>5</v>
      </c>
      <c r="AA58" s="2">
        <f>AVERAGE(AA53:AA57)</f>
        <v>15.2</v>
      </c>
      <c r="AB58" s="2">
        <f t="shared" ref="AB58" si="238">AVERAGE(AB53:AB57)</f>
        <v>20</v>
      </c>
      <c r="AC58" s="2">
        <f t="shared" ref="AC58" si="239">AVERAGE(AC53:AC57)</f>
        <v>21.4</v>
      </c>
      <c r="AD58" s="2">
        <f t="shared" ref="AD58" si="240">AVERAGE(AD53:AD57)</f>
        <v>22.2</v>
      </c>
      <c r="AE58" s="2">
        <f t="shared" ref="AE58" si="241">AVERAGE(AE53:AE57)</f>
        <v>1.2</v>
      </c>
      <c r="AF58" s="6" t="s">
        <v>5</v>
      </c>
      <c r="AG58" s="3">
        <f>AVERAGE(AG53:AG57)</f>
        <v>0.38</v>
      </c>
      <c r="AH58" s="3">
        <f t="shared" ref="AH58" si="242">AVERAGE(AH53:AH57)</f>
        <v>0.5</v>
      </c>
      <c r="AI58" s="3">
        <f t="shared" ref="AI58" si="243">AVERAGE(AI53:AI57)</f>
        <v>0.53499999999999992</v>
      </c>
      <c r="AJ58" s="3">
        <f t="shared" ref="AJ58" si="244">AVERAGE(AJ53:AJ57)</f>
        <v>0.55499999999999994</v>
      </c>
      <c r="AK58" s="13">
        <f t="shared" ref="AK58" si="245">AVERAGE(AK53:AK57)</f>
        <v>0.03</v>
      </c>
    </row>
    <row r="59" spans="1:37" x14ac:dyDescent="0.45">
      <c r="A59" s="40" t="s">
        <v>24</v>
      </c>
      <c r="B59" s="4" t="s">
        <v>0</v>
      </c>
      <c r="C59" s="8">
        <v>0</v>
      </c>
      <c r="D59" s="8">
        <v>22</v>
      </c>
      <c r="E59" s="8">
        <v>3</v>
      </c>
      <c r="F59" s="8">
        <v>3</v>
      </c>
      <c r="G59" s="8">
        <v>1</v>
      </c>
      <c r="H59" s="4" t="s">
        <v>0</v>
      </c>
      <c r="I59" s="14">
        <f>C59/40</f>
        <v>0</v>
      </c>
      <c r="J59" s="14">
        <f t="shared" ref="J59:M63" si="246">D59/40</f>
        <v>0.55000000000000004</v>
      </c>
      <c r="K59" s="14">
        <f t="shared" si="246"/>
        <v>7.4999999999999997E-2</v>
      </c>
      <c r="L59" s="14">
        <f t="shared" si="246"/>
        <v>7.4999999999999997E-2</v>
      </c>
      <c r="M59" s="15">
        <f t="shared" si="246"/>
        <v>2.5000000000000001E-2</v>
      </c>
      <c r="N59" s="21" t="s">
        <v>0</v>
      </c>
      <c r="O59" s="19">
        <v>0</v>
      </c>
      <c r="P59" s="19">
        <v>27</v>
      </c>
      <c r="Q59" s="19">
        <v>5</v>
      </c>
      <c r="R59" s="19">
        <v>6</v>
      </c>
      <c r="S59" s="19">
        <v>0</v>
      </c>
      <c r="T59" s="21" t="s">
        <v>0</v>
      </c>
      <c r="U59" s="22">
        <f>O59/40</f>
        <v>0</v>
      </c>
      <c r="V59" s="22">
        <f t="shared" ref="V59:V63" si="247">P59/40</f>
        <v>0.67500000000000004</v>
      </c>
      <c r="W59" s="22">
        <f t="shared" ref="W59:W63" si="248">Q59/40</f>
        <v>0.125</v>
      </c>
      <c r="X59" s="22">
        <f t="shared" ref="X59:X63" si="249">R59/40</f>
        <v>0.15</v>
      </c>
      <c r="Y59" s="23">
        <f t="shared" ref="Y59:Y63" si="250">S59/40</f>
        <v>0</v>
      </c>
      <c r="Z59" s="4" t="s">
        <v>0</v>
      </c>
      <c r="AA59" s="8">
        <v>0</v>
      </c>
      <c r="AB59" s="8">
        <v>21</v>
      </c>
      <c r="AC59" s="8">
        <v>6</v>
      </c>
      <c r="AD59" s="8">
        <v>4</v>
      </c>
      <c r="AE59" s="8">
        <v>0</v>
      </c>
      <c r="AF59" s="4" t="s">
        <v>0</v>
      </c>
      <c r="AG59" s="14">
        <f>AA59/40</f>
        <v>0</v>
      </c>
      <c r="AH59" s="14">
        <f t="shared" ref="AH59:AH63" si="251">AB59/40</f>
        <v>0.52500000000000002</v>
      </c>
      <c r="AI59" s="14">
        <f t="shared" ref="AI59:AI63" si="252">AC59/40</f>
        <v>0.15</v>
      </c>
      <c r="AJ59" s="14">
        <f t="shared" ref="AJ59:AJ63" si="253">AD59/40</f>
        <v>0.1</v>
      </c>
      <c r="AK59" s="15">
        <f t="shared" ref="AK59:AK63" si="254">AE59/40</f>
        <v>0</v>
      </c>
    </row>
    <row r="60" spans="1:37" x14ac:dyDescent="0.45">
      <c r="A60" s="41"/>
      <c r="B60" s="5" t="s">
        <v>1</v>
      </c>
      <c r="C60" s="10">
        <v>18</v>
      </c>
      <c r="D60" s="10">
        <v>0</v>
      </c>
      <c r="E60" s="10">
        <v>3</v>
      </c>
      <c r="F60" s="10">
        <v>3</v>
      </c>
      <c r="G60" s="10">
        <v>1</v>
      </c>
      <c r="H60" s="5" t="s">
        <v>1</v>
      </c>
      <c r="I60" s="11">
        <f t="shared" ref="I60:I63" si="255">C60/40</f>
        <v>0.45</v>
      </c>
      <c r="J60" s="11">
        <f t="shared" si="246"/>
        <v>0</v>
      </c>
      <c r="K60" s="11">
        <f t="shared" si="246"/>
        <v>7.4999999999999997E-2</v>
      </c>
      <c r="L60" s="11">
        <f t="shared" si="246"/>
        <v>7.4999999999999997E-2</v>
      </c>
      <c r="M60" s="12">
        <f t="shared" si="246"/>
        <v>2.5000000000000001E-2</v>
      </c>
      <c r="N60" s="25" t="s">
        <v>1</v>
      </c>
      <c r="O60" s="24">
        <v>13</v>
      </c>
      <c r="P60" s="24">
        <v>0</v>
      </c>
      <c r="Q60" s="24">
        <v>7</v>
      </c>
      <c r="R60" s="24">
        <v>4</v>
      </c>
      <c r="S60" s="24">
        <v>1</v>
      </c>
      <c r="T60" s="25" t="s">
        <v>1</v>
      </c>
      <c r="U60" s="26">
        <f t="shared" ref="U60:U63" si="256">O60/40</f>
        <v>0.32500000000000001</v>
      </c>
      <c r="V60" s="26">
        <f t="shared" si="247"/>
        <v>0</v>
      </c>
      <c r="W60" s="26">
        <f t="shared" si="248"/>
        <v>0.17499999999999999</v>
      </c>
      <c r="X60" s="26">
        <f t="shared" si="249"/>
        <v>0.1</v>
      </c>
      <c r="Y60" s="27">
        <f t="shared" si="250"/>
        <v>2.5000000000000001E-2</v>
      </c>
      <c r="Z60" s="5" t="s">
        <v>1</v>
      </c>
      <c r="AA60" s="10">
        <v>19</v>
      </c>
      <c r="AB60" s="10">
        <v>0</v>
      </c>
      <c r="AC60" s="10">
        <v>6</v>
      </c>
      <c r="AD60" s="10">
        <v>5</v>
      </c>
      <c r="AE60" s="10">
        <v>1</v>
      </c>
      <c r="AF60" s="5" t="s">
        <v>1</v>
      </c>
      <c r="AG60" s="11">
        <f t="shared" ref="AG60:AG63" si="257">AA60/40</f>
        <v>0.47499999999999998</v>
      </c>
      <c r="AH60" s="11">
        <f t="shared" si="251"/>
        <v>0</v>
      </c>
      <c r="AI60" s="11">
        <f t="shared" si="252"/>
        <v>0.15</v>
      </c>
      <c r="AJ60" s="11">
        <f t="shared" si="253"/>
        <v>0.125</v>
      </c>
      <c r="AK60" s="12">
        <f t="shared" si="254"/>
        <v>2.5000000000000001E-2</v>
      </c>
    </row>
    <row r="61" spans="1:37" x14ac:dyDescent="0.45">
      <c r="A61" s="41"/>
      <c r="B61" s="5" t="s">
        <v>2</v>
      </c>
      <c r="C61" s="10">
        <v>37</v>
      </c>
      <c r="D61" s="10">
        <v>37</v>
      </c>
      <c r="E61" s="10">
        <v>0</v>
      </c>
      <c r="F61" s="10">
        <v>21</v>
      </c>
      <c r="G61" s="10">
        <v>4</v>
      </c>
      <c r="H61" s="5" t="s">
        <v>2</v>
      </c>
      <c r="I61" s="11">
        <f t="shared" si="255"/>
        <v>0.92500000000000004</v>
      </c>
      <c r="J61" s="11">
        <f t="shared" si="246"/>
        <v>0.92500000000000004</v>
      </c>
      <c r="K61" s="11">
        <f t="shared" si="246"/>
        <v>0</v>
      </c>
      <c r="L61" s="11">
        <f t="shared" si="246"/>
        <v>0.52500000000000002</v>
      </c>
      <c r="M61" s="12">
        <f t="shared" si="246"/>
        <v>0.1</v>
      </c>
      <c r="N61" s="25" t="s">
        <v>2</v>
      </c>
      <c r="O61" s="24">
        <v>35</v>
      </c>
      <c r="P61" s="24">
        <v>33</v>
      </c>
      <c r="Q61" s="24">
        <v>0</v>
      </c>
      <c r="R61" s="24">
        <v>11</v>
      </c>
      <c r="S61" s="24">
        <v>3</v>
      </c>
      <c r="T61" s="25" t="s">
        <v>2</v>
      </c>
      <c r="U61" s="26">
        <f t="shared" si="256"/>
        <v>0.875</v>
      </c>
      <c r="V61" s="26">
        <f t="shared" si="247"/>
        <v>0.82499999999999996</v>
      </c>
      <c r="W61" s="26">
        <f t="shared" si="248"/>
        <v>0</v>
      </c>
      <c r="X61" s="26">
        <f t="shared" si="249"/>
        <v>0.27500000000000002</v>
      </c>
      <c r="Y61" s="27">
        <f t="shared" si="250"/>
        <v>7.4999999999999997E-2</v>
      </c>
      <c r="Z61" s="5" t="s">
        <v>2</v>
      </c>
      <c r="AA61" s="10">
        <v>34</v>
      </c>
      <c r="AB61" s="10">
        <v>34</v>
      </c>
      <c r="AC61" s="10">
        <v>0</v>
      </c>
      <c r="AD61" s="10">
        <v>19</v>
      </c>
      <c r="AE61" s="10">
        <v>4</v>
      </c>
      <c r="AF61" s="5" t="s">
        <v>2</v>
      </c>
      <c r="AG61" s="11">
        <f t="shared" si="257"/>
        <v>0.85</v>
      </c>
      <c r="AH61" s="11">
        <f t="shared" si="251"/>
        <v>0.85</v>
      </c>
      <c r="AI61" s="11">
        <f t="shared" si="252"/>
        <v>0</v>
      </c>
      <c r="AJ61" s="11">
        <f t="shared" si="253"/>
        <v>0.47499999999999998</v>
      </c>
      <c r="AK61" s="12">
        <f t="shared" si="254"/>
        <v>0.1</v>
      </c>
    </row>
    <row r="62" spans="1:37" x14ac:dyDescent="0.45">
      <c r="A62" s="41"/>
      <c r="B62" s="5" t="s">
        <v>3</v>
      </c>
      <c r="C62" s="10">
        <v>37</v>
      </c>
      <c r="D62" s="10">
        <v>37</v>
      </c>
      <c r="E62" s="10">
        <v>19</v>
      </c>
      <c r="F62" s="10">
        <v>0</v>
      </c>
      <c r="G62" s="10">
        <v>3</v>
      </c>
      <c r="H62" s="5" t="s">
        <v>3</v>
      </c>
      <c r="I62" s="11">
        <f t="shared" si="255"/>
        <v>0.92500000000000004</v>
      </c>
      <c r="J62" s="11">
        <f t="shared" si="246"/>
        <v>0.92500000000000004</v>
      </c>
      <c r="K62" s="11">
        <f t="shared" si="246"/>
        <v>0.47499999999999998</v>
      </c>
      <c r="L62" s="11">
        <f t="shared" si="246"/>
        <v>0</v>
      </c>
      <c r="M62" s="12">
        <f t="shared" si="246"/>
        <v>7.4999999999999997E-2</v>
      </c>
      <c r="N62" s="25" t="s">
        <v>3</v>
      </c>
      <c r="O62" s="24">
        <v>34</v>
      </c>
      <c r="P62" s="24">
        <v>36</v>
      </c>
      <c r="Q62" s="24">
        <v>29</v>
      </c>
      <c r="R62" s="24">
        <v>0</v>
      </c>
      <c r="S62" s="24">
        <v>3</v>
      </c>
      <c r="T62" s="25" t="s">
        <v>3</v>
      </c>
      <c r="U62" s="26">
        <f t="shared" si="256"/>
        <v>0.85</v>
      </c>
      <c r="V62" s="26">
        <f t="shared" si="247"/>
        <v>0.9</v>
      </c>
      <c r="W62" s="26">
        <f t="shared" si="248"/>
        <v>0.72499999999999998</v>
      </c>
      <c r="X62" s="26">
        <f t="shared" si="249"/>
        <v>0</v>
      </c>
      <c r="Y62" s="27">
        <f t="shared" si="250"/>
        <v>7.4999999999999997E-2</v>
      </c>
      <c r="Z62" s="5" t="s">
        <v>3</v>
      </c>
      <c r="AA62" s="10">
        <v>36</v>
      </c>
      <c r="AB62" s="10">
        <v>35</v>
      </c>
      <c r="AC62" s="10">
        <v>21</v>
      </c>
      <c r="AD62" s="10">
        <v>0</v>
      </c>
      <c r="AE62" s="10">
        <v>3</v>
      </c>
      <c r="AF62" s="5" t="s">
        <v>3</v>
      </c>
      <c r="AG62" s="11">
        <f t="shared" si="257"/>
        <v>0.9</v>
      </c>
      <c r="AH62" s="11">
        <f t="shared" si="251"/>
        <v>0.875</v>
      </c>
      <c r="AI62" s="11">
        <f t="shared" si="252"/>
        <v>0.52500000000000002</v>
      </c>
      <c r="AJ62" s="11">
        <f t="shared" si="253"/>
        <v>0</v>
      </c>
      <c r="AK62" s="12">
        <f t="shared" si="254"/>
        <v>7.4999999999999997E-2</v>
      </c>
    </row>
    <row r="63" spans="1:37" x14ac:dyDescent="0.45">
      <c r="A63" s="41"/>
      <c r="B63" s="5" t="s">
        <v>4</v>
      </c>
      <c r="C63" s="10">
        <v>39</v>
      </c>
      <c r="D63" s="10">
        <v>39</v>
      </c>
      <c r="E63" s="10">
        <v>36</v>
      </c>
      <c r="F63" s="10">
        <v>37</v>
      </c>
      <c r="G63" s="10">
        <v>0</v>
      </c>
      <c r="H63" s="5" t="s">
        <v>4</v>
      </c>
      <c r="I63" s="11">
        <f t="shared" si="255"/>
        <v>0.97499999999999998</v>
      </c>
      <c r="J63" s="11">
        <f t="shared" si="246"/>
        <v>0.97499999999999998</v>
      </c>
      <c r="K63" s="11">
        <f t="shared" si="246"/>
        <v>0.9</v>
      </c>
      <c r="L63" s="11">
        <f t="shared" si="246"/>
        <v>0.92500000000000004</v>
      </c>
      <c r="M63" s="12">
        <f t="shared" si="246"/>
        <v>0</v>
      </c>
      <c r="N63" s="25" t="s">
        <v>4</v>
      </c>
      <c r="O63" s="24">
        <v>40</v>
      </c>
      <c r="P63" s="24">
        <v>39</v>
      </c>
      <c r="Q63" s="24">
        <v>37</v>
      </c>
      <c r="R63" s="24">
        <v>37</v>
      </c>
      <c r="S63" s="24">
        <v>0</v>
      </c>
      <c r="T63" s="25" t="s">
        <v>4</v>
      </c>
      <c r="U63" s="26">
        <f t="shared" si="256"/>
        <v>1</v>
      </c>
      <c r="V63" s="26">
        <f t="shared" si="247"/>
        <v>0.97499999999999998</v>
      </c>
      <c r="W63" s="26">
        <f t="shared" si="248"/>
        <v>0.92500000000000004</v>
      </c>
      <c r="X63" s="26">
        <f t="shared" si="249"/>
        <v>0.92500000000000004</v>
      </c>
      <c r="Y63" s="27">
        <f t="shared" si="250"/>
        <v>0</v>
      </c>
      <c r="Z63" s="5" t="s">
        <v>4</v>
      </c>
      <c r="AA63" s="10">
        <v>40</v>
      </c>
      <c r="AB63" s="10">
        <v>39</v>
      </c>
      <c r="AC63" s="10">
        <v>36</v>
      </c>
      <c r="AD63" s="10">
        <v>37</v>
      </c>
      <c r="AE63" s="10">
        <v>0</v>
      </c>
      <c r="AF63" s="5" t="s">
        <v>4</v>
      </c>
      <c r="AG63" s="11">
        <f t="shared" si="257"/>
        <v>1</v>
      </c>
      <c r="AH63" s="11">
        <f t="shared" si="251"/>
        <v>0.97499999999999998</v>
      </c>
      <c r="AI63" s="11">
        <f t="shared" si="252"/>
        <v>0.9</v>
      </c>
      <c r="AJ63" s="11">
        <f t="shared" si="253"/>
        <v>0.92500000000000004</v>
      </c>
      <c r="AK63" s="12">
        <f t="shared" si="254"/>
        <v>0</v>
      </c>
    </row>
    <row r="64" spans="1:37" x14ac:dyDescent="0.45">
      <c r="A64" s="42"/>
      <c r="B64" s="6" t="s">
        <v>5</v>
      </c>
      <c r="C64" s="2">
        <f>AVERAGE(C59:C63)</f>
        <v>26.2</v>
      </c>
      <c r="D64" s="2">
        <f t="shared" ref="D64:G64" si="258">AVERAGE(D59:D63)</f>
        <v>27</v>
      </c>
      <c r="E64" s="2">
        <f t="shared" si="258"/>
        <v>12.2</v>
      </c>
      <c r="F64" s="2">
        <f t="shared" si="258"/>
        <v>12.8</v>
      </c>
      <c r="G64" s="2">
        <f t="shared" si="258"/>
        <v>1.8</v>
      </c>
      <c r="H64" s="6" t="s">
        <v>5</v>
      </c>
      <c r="I64" s="3">
        <f>AVERAGE(I59:I63)</f>
        <v>0.65500000000000003</v>
      </c>
      <c r="J64" s="3">
        <f t="shared" ref="J64:M64" si="259">AVERAGE(J59:J63)</f>
        <v>0.67500000000000004</v>
      </c>
      <c r="K64" s="3">
        <f t="shared" si="259"/>
        <v>0.30499999999999999</v>
      </c>
      <c r="L64" s="3">
        <f t="shared" si="259"/>
        <v>0.32</v>
      </c>
      <c r="M64" s="13">
        <f t="shared" si="259"/>
        <v>4.5000000000000005E-2</v>
      </c>
      <c r="N64" s="29" t="s">
        <v>5</v>
      </c>
      <c r="O64" s="28">
        <f>AVERAGE(O59:O63)</f>
        <v>24.4</v>
      </c>
      <c r="P64" s="28">
        <f t="shared" ref="P64" si="260">AVERAGE(P59:P63)</f>
        <v>27</v>
      </c>
      <c r="Q64" s="28">
        <f t="shared" ref="Q64" si="261">AVERAGE(Q59:Q63)</f>
        <v>15.6</v>
      </c>
      <c r="R64" s="28">
        <f t="shared" ref="R64" si="262">AVERAGE(R59:R63)</f>
        <v>11.6</v>
      </c>
      <c r="S64" s="28">
        <f t="shared" ref="S64" si="263">AVERAGE(S59:S63)</f>
        <v>1.4</v>
      </c>
      <c r="T64" s="29" t="s">
        <v>5</v>
      </c>
      <c r="U64" s="30">
        <f>AVERAGE(U59:U63)</f>
        <v>0.61</v>
      </c>
      <c r="V64" s="30">
        <f t="shared" ref="V64" si="264">AVERAGE(V59:V63)</f>
        <v>0.67500000000000004</v>
      </c>
      <c r="W64" s="30">
        <f t="shared" ref="W64" si="265">AVERAGE(W59:W63)</f>
        <v>0.39</v>
      </c>
      <c r="X64" s="30">
        <f t="shared" ref="X64" si="266">AVERAGE(X59:X63)</f>
        <v>0.29000000000000004</v>
      </c>
      <c r="Y64" s="31">
        <f t="shared" ref="Y64" si="267">AVERAGE(Y59:Y63)</f>
        <v>3.4999999999999996E-2</v>
      </c>
      <c r="Z64" s="6" t="s">
        <v>5</v>
      </c>
      <c r="AA64" s="2">
        <f>AVERAGE(AA59:AA63)</f>
        <v>25.8</v>
      </c>
      <c r="AB64" s="2">
        <f t="shared" ref="AB64" si="268">AVERAGE(AB59:AB63)</f>
        <v>25.8</v>
      </c>
      <c r="AC64" s="2">
        <f t="shared" ref="AC64" si="269">AVERAGE(AC59:AC63)</f>
        <v>13.8</v>
      </c>
      <c r="AD64" s="2">
        <f t="shared" ref="AD64" si="270">AVERAGE(AD59:AD63)</f>
        <v>13</v>
      </c>
      <c r="AE64" s="2">
        <f t="shared" ref="AE64" si="271">AVERAGE(AE59:AE63)</f>
        <v>1.6</v>
      </c>
      <c r="AF64" s="6" t="s">
        <v>5</v>
      </c>
      <c r="AG64" s="3">
        <f>AVERAGE(AG59:AG63)</f>
        <v>0.64500000000000002</v>
      </c>
      <c r="AH64" s="3">
        <f t="shared" ref="AH64" si="272">AVERAGE(AH59:AH63)</f>
        <v>0.64500000000000002</v>
      </c>
      <c r="AI64" s="3">
        <f t="shared" ref="AI64" si="273">AVERAGE(AI59:AI63)</f>
        <v>0.34500000000000003</v>
      </c>
      <c r="AJ64" s="3">
        <f t="shared" ref="AJ64" si="274">AVERAGE(AJ59:AJ63)</f>
        <v>0.32500000000000001</v>
      </c>
      <c r="AK64" s="13">
        <f t="shared" ref="AK64" si="275">AVERAGE(AK59:AK63)</f>
        <v>0.04</v>
      </c>
    </row>
    <row r="65" spans="1:37" x14ac:dyDescent="0.45">
      <c r="A65" s="40" t="s">
        <v>25</v>
      </c>
      <c r="B65" s="4" t="s">
        <v>0</v>
      </c>
      <c r="C65" s="8">
        <v>0</v>
      </c>
      <c r="D65" s="8">
        <v>20</v>
      </c>
      <c r="E65" s="8">
        <v>21</v>
      </c>
      <c r="F65" s="8">
        <v>12</v>
      </c>
      <c r="G65" s="8">
        <v>26</v>
      </c>
      <c r="H65" s="4" t="s">
        <v>0</v>
      </c>
      <c r="I65" s="14">
        <f>C65/40</f>
        <v>0</v>
      </c>
      <c r="J65" s="14">
        <f t="shared" ref="J65:J69" si="276">D65/40</f>
        <v>0.5</v>
      </c>
      <c r="K65" s="14">
        <f t="shared" ref="K65:K69" si="277">E65/40</f>
        <v>0.52500000000000002</v>
      </c>
      <c r="L65" s="14">
        <f t="shared" ref="L65:L69" si="278">F65/40</f>
        <v>0.3</v>
      </c>
      <c r="M65" s="15">
        <f t="shared" ref="M65:M69" si="279">G65/40</f>
        <v>0.65</v>
      </c>
      <c r="N65" s="21" t="s">
        <v>0</v>
      </c>
      <c r="O65" s="19">
        <v>0</v>
      </c>
      <c r="P65" s="19">
        <v>19</v>
      </c>
      <c r="Q65" s="19">
        <v>11</v>
      </c>
      <c r="R65" s="19">
        <v>12</v>
      </c>
      <c r="S65" s="19">
        <v>26</v>
      </c>
      <c r="T65" s="21" t="s">
        <v>0</v>
      </c>
      <c r="U65" s="22">
        <f>O65/40</f>
        <v>0</v>
      </c>
      <c r="V65" s="22">
        <f t="shared" ref="V65:V69" si="280">P65/40</f>
        <v>0.47499999999999998</v>
      </c>
      <c r="W65" s="22">
        <f t="shared" ref="W65:W69" si="281">Q65/40</f>
        <v>0.27500000000000002</v>
      </c>
      <c r="X65" s="22">
        <f t="shared" ref="X65:X69" si="282">R65/40</f>
        <v>0.3</v>
      </c>
      <c r="Y65" s="23">
        <f t="shared" ref="Y65:Y69" si="283">S65/40</f>
        <v>0.65</v>
      </c>
      <c r="Z65" s="4" t="s">
        <v>0</v>
      </c>
      <c r="AA65" s="8">
        <v>0</v>
      </c>
      <c r="AB65" s="8">
        <v>15</v>
      </c>
      <c r="AC65" s="8">
        <v>3</v>
      </c>
      <c r="AD65" s="8">
        <v>11</v>
      </c>
      <c r="AE65" s="8">
        <v>36</v>
      </c>
      <c r="AF65" s="4" t="s">
        <v>0</v>
      </c>
      <c r="AG65" s="14">
        <f>AA65/40</f>
        <v>0</v>
      </c>
      <c r="AH65" s="14">
        <f t="shared" ref="AH65:AH69" si="284">AB65/40</f>
        <v>0.375</v>
      </c>
      <c r="AI65" s="14">
        <f t="shared" ref="AI65:AI69" si="285">AC65/40</f>
        <v>7.4999999999999997E-2</v>
      </c>
      <c r="AJ65" s="14">
        <f t="shared" ref="AJ65:AJ69" si="286">AD65/40</f>
        <v>0.27500000000000002</v>
      </c>
      <c r="AK65" s="15">
        <f t="shared" ref="AK65:AK69" si="287">AE65/40</f>
        <v>0.9</v>
      </c>
    </row>
    <row r="66" spans="1:37" x14ac:dyDescent="0.45">
      <c r="A66" s="41"/>
      <c r="B66" s="5" t="s">
        <v>1</v>
      </c>
      <c r="C66" s="10">
        <v>20</v>
      </c>
      <c r="D66" s="10">
        <v>0</v>
      </c>
      <c r="E66" s="10">
        <v>18</v>
      </c>
      <c r="F66" s="10">
        <v>8</v>
      </c>
      <c r="G66" s="10">
        <v>22</v>
      </c>
      <c r="H66" s="5" t="s">
        <v>1</v>
      </c>
      <c r="I66" s="11">
        <f t="shared" ref="I66:I69" si="288">C66/40</f>
        <v>0.5</v>
      </c>
      <c r="J66" s="11">
        <f t="shared" si="276"/>
        <v>0</v>
      </c>
      <c r="K66" s="11">
        <f t="shared" si="277"/>
        <v>0.45</v>
      </c>
      <c r="L66" s="11">
        <f t="shared" si="278"/>
        <v>0.2</v>
      </c>
      <c r="M66" s="12">
        <f t="shared" si="279"/>
        <v>0.55000000000000004</v>
      </c>
      <c r="N66" s="25" t="s">
        <v>1</v>
      </c>
      <c r="O66" s="24">
        <v>21</v>
      </c>
      <c r="P66" s="24">
        <v>0</v>
      </c>
      <c r="Q66" s="24">
        <v>11</v>
      </c>
      <c r="R66" s="24">
        <v>10</v>
      </c>
      <c r="S66" s="24">
        <v>26</v>
      </c>
      <c r="T66" s="25" t="s">
        <v>1</v>
      </c>
      <c r="U66" s="26">
        <f t="shared" ref="U66:U69" si="289">O66/40</f>
        <v>0.52500000000000002</v>
      </c>
      <c r="V66" s="26">
        <f t="shared" si="280"/>
        <v>0</v>
      </c>
      <c r="W66" s="26">
        <f t="shared" si="281"/>
        <v>0.27500000000000002</v>
      </c>
      <c r="X66" s="26">
        <f t="shared" si="282"/>
        <v>0.25</v>
      </c>
      <c r="Y66" s="27">
        <f t="shared" si="283"/>
        <v>0.65</v>
      </c>
      <c r="Z66" s="5" t="s">
        <v>1</v>
      </c>
      <c r="AA66" s="10">
        <v>25</v>
      </c>
      <c r="AB66" s="10">
        <v>0</v>
      </c>
      <c r="AC66" s="10">
        <v>11</v>
      </c>
      <c r="AD66" s="10">
        <v>15</v>
      </c>
      <c r="AE66" s="10">
        <v>32</v>
      </c>
      <c r="AF66" s="5" t="s">
        <v>1</v>
      </c>
      <c r="AG66" s="11">
        <f t="shared" ref="AG66:AG69" si="290">AA66/40</f>
        <v>0.625</v>
      </c>
      <c r="AH66" s="11">
        <f t="shared" si="284"/>
        <v>0</v>
      </c>
      <c r="AI66" s="11">
        <f t="shared" si="285"/>
        <v>0.27500000000000002</v>
      </c>
      <c r="AJ66" s="11">
        <f t="shared" si="286"/>
        <v>0.375</v>
      </c>
      <c r="AK66" s="12">
        <f t="shared" si="287"/>
        <v>0.8</v>
      </c>
    </row>
    <row r="67" spans="1:37" x14ac:dyDescent="0.45">
      <c r="A67" s="41"/>
      <c r="B67" s="5" t="s">
        <v>2</v>
      </c>
      <c r="C67" s="10">
        <v>19</v>
      </c>
      <c r="D67" s="10">
        <v>22</v>
      </c>
      <c r="E67" s="10">
        <v>0</v>
      </c>
      <c r="F67" s="10">
        <v>12</v>
      </c>
      <c r="G67" s="10">
        <v>25</v>
      </c>
      <c r="H67" s="5" t="s">
        <v>2</v>
      </c>
      <c r="I67" s="11">
        <f t="shared" si="288"/>
        <v>0.47499999999999998</v>
      </c>
      <c r="J67" s="11">
        <f t="shared" si="276"/>
        <v>0.55000000000000004</v>
      </c>
      <c r="K67" s="11">
        <f t="shared" si="277"/>
        <v>0</v>
      </c>
      <c r="L67" s="11">
        <f t="shared" si="278"/>
        <v>0.3</v>
      </c>
      <c r="M67" s="12">
        <f t="shared" si="279"/>
        <v>0.625</v>
      </c>
      <c r="N67" s="25" t="s">
        <v>2</v>
      </c>
      <c r="O67" s="24">
        <v>29</v>
      </c>
      <c r="P67" s="24">
        <v>29</v>
      </c>
      <c r="Q67" s="24">
        <v>0</v>
      </c>
      <c r="R67" s="24">
        <v>22</v>
      </c>
      <c r="S67" s="24">
        <v>32</v>
      </c>
      <c r="T67" s="25" t="s">
        <v>2</v>
      </c>
      <c r="U67" s="26">
        <f t="shared" si="289"/>
        <v>0.72499999999999998</v>
      </c>
      <c r="V67" s="26">
        <f t="shared" si="280"/>
        <v>0.72499999999999998</v>
      </c>
      <c r="W67" s="26">
        <f t="shared" si="281"/>
        <v>0</v>
      </c>
      <c r="X67" s="26">
        <f t="shared" si="282"/>
        <v>0.55000000000000004</v>
      </c>
      <c r="Y67" s="27">
        <f t="shared" si="283"/>
        <v>0.8</v>
      </c>
      <c r="Z67" s="5" t="s">
        <v>2</v>
      </c>
      <c r="AA67" s="10">
        <v>37</v>
      </c>
      <c r="AB67" s="10">
        <v>29</v>
      </c>
      <c r="AC67" s="10">
        <v>0</v>
      </c>
      <c r="AD67" s="10">
        <v>18</v>
      </c>
      <c r="AE67" s="10">
        <v>37</v>
      </c>
      <c r="AF67" s="5" t="s">
        <v>2</v>
      </c>
      <c r="AG67" s="11">
        <f t="shared" si="290"/>
        <v>0.92500000000000004</v>
      </c>
      <c r="AH67" s="11">
        <f t="shared" si="284"/>
        <v>0.72499999999999998</v>
      </c>
      <c r="AI67" s="11">
        <f t="shared" si="285"/>
        <v>0</v>
      </c>
      <c r="AJ67" s="11">
        <f t="shared" si="286"/>
        <v>0.45</v>
      </c>
      <c r="AK67" s="12">
        <f t="shared" si="287"/>
        <v>0.92500000000000004</v>
      </c>
    </row>
    <row r="68" spans="1:37" x14ac:dyDescent="0.45">
      <c r="A68" s="41"/>
      <c r="B68" s="5" t="s">
        <v>3</v>
      </c>
      <c r="C68" s="10">
        <v>28</v>
      </c>
      <c r="D68" s="10">
        <v>32</v>
      </c>
      <c r="E68" s="10">
        <v>28</v>
      </c>
      <c r="F68" s="10">
        <v>0</v>
      </c>
      <c r="G68" s="10">
        <v>32</v>
      </c>
      <c r="H68" s="5" t="s">
        <v>3</v>
      </c>
      <c r="I68" s="11">
        <f t="shared" si="288"/>
        <v>0.7</v>
      </c>
      <c r="J68" s="11">
        <f t="shared" si="276"/>
        <v>0.8</v>
      </c>
      <c r="K68" s="11">
        <f t="shared" si="277"/>
        <v>0.7</v>
      </c>
      <c r="L68" s="11">
        <f t="shared" si="278"/>
        <v>0</v>
      </c>
      <c r="M68" s="12">
        <f t="shared" si="279"/>
        <v>0.8</v>
      </c>
      <c r="N68" s="25" t="s">
        <v>3</v>
      </c>
      <c r="O68" s="24">
        <v>28</v>
      </c>
      <c r="P68" s="24">
        <v>30</v>
      </c>
      <c r="Q68" s="24">
        <v>18</v>
      </c>
      <c r="R68" s="24">
        <v>0</v>
      </c>
      <c r="S68" s="24">
        <v>34</v>
      </c>
      <c r="T68" s="25" t="s">
        <v>3</v>
      </c>
      <c r="U68" s="26">
        <f t="shared" si="289"/>
        <v>0.7</v>
      </c>
      <c r="V68" s="26">
        <f t="shared" si="280"/>
        <v>0.75</v>
      </c>
      <c r="W68" s="26">
        <f t="shared" si="281"/>
        <v>0.45</v>
      </c>
      <c r="X68" s="26">
        <f t="shared" si="282"/>
        <v>0</v>
      </c>
      <c r="Y68" s="27">
        <f t="shared" si="283"/>
        <v>0.85</v>
      </c>
      <c r="Z68" s="5" t="s">
        <v>3</v>
      </c>
      <c r="AA68" s="10">
        <v>29</v>
      </c>
      <c r="AB68" s="10">
        <v>25</v>
      </c>
      <c r="AC68" s="10">
        <v>22</v>
      </c>
      <c r="AD68" s="10">
        <v>0</v>
      </c>
      <c r="AE68" s="10">
        <v>40</v>
      </c>
      <c r="AF68" s="5" t="s">
        <v>3</v>
      </c>
      <c r="AG68" s="11">
        <f t="shared" si="290"/>
        <v>0.72499999999999998</v>
      </c>
      <c r="AH68" s="11">
        <f t="shared" si="284"/>
        <v>0.625</v>
      </c>
      <c r="AI68" s="11">
        <f t="shared" si="285"/>
        <v>0.55000000000000004</v>
      </c>
      <c r="AJ68" s="11">
        <f t="shared" si="286"/>
        <v>0</v>
      </c>
      <c r="AK68" s="12">
        <f t="shared" si="287"/>
        <v>1</v>
      </c>
    </row>
    <row r="69" spans="1:37" x14ac:dyDescent="0.45">
      <c r="A69" s="41"/>
      <c r="B69" s="5" t="s">
        <v>4</v>
      </c>
      <c r="C69" s="10">
        <v>14</v>
      </c>
      <c r="D69" s="10">
        <v>18</v>
      </c>
      <c r="E69" s="10">
        <v>15</v>
      </c>
      <c r="F69" s="10">
        <v>8</v>
      </c>
      <c r="G69" s="10">
        <v>0</v>
      </c>
      <c r="H69" s="5" t="s">
        <v>4</v>
      </c>
      <c r="I69" s="11">
        <f t="shared" si="288"/>
        <v>0.35</v>
      </c>
      <c r="J69" s="11">
        <f t="shared" si="276"/>
        <v>0.45</v>
      </c>
      <c r="K69" s="11">
        <f t="shared" si="277"/>
        <v>0.375</v>
      </c>
      <c r="L69" s="11">
        <f t="shared" si="278"/>
        <v>0.2</v>
      </c>
      <c r="M69" s="12">
        <f t="shared" si="279"/>
        <v>0</v>
      </c>
      <c r="N69" s="25" t="s">
        <v>4</v>
      </c>
      <c r="O69" s="24">
        <v>14</v>
      </c>
      <c r="P69" s="24">
        <v>14</v>
      </c>
      <c r="Q69" s="24">
        <v>8</v>
      </c>
      <c r="R69" s="24">
        <v>6</v>
      </c>
      <c r="S69" s="24">
        <v>0</v>
      </c>
      <c r="T69" s="25" t="s">
        <v>4</v>
      </c>
      <c r="U69" s="26">
        <f t="shared" si="289"/>
        <v>0.35</v>
      </c>
      <c r="V69" s="26">
        <f t="shared" si="280"/>
        <v>0.35</v>
      </c>
      <c r="W69" s="26">
        <f t="shared" si="281"/>
        <v>0.2</v>
      </c>
      <c r="X69" s="26">
        <f t="shared" si="282"/>
        <v>0.15</v>
      </c>
      <c r="Y69" s="27">
        <f t="shared" si="283"/>
        <v>0</v>
      </c>
      <c r="Z69" s="5" t="s">
        <v>4</v>
      </c>
      <c r="AA69" s="10">
        <v>4</v>
      </c>
      <c r="AB69" s="10">
        <v>8</v>
      </c>
      <c r="AC69" s="10">
        <v>3</v>
      </c>
      <c r="AD69" s="10">
        <v>0</v>
      </c>
      <c r="AE69" s="10">
        <v>0</v>
      </c>
      <c r="AF69" s="5" t="s">
        <v>4</v>
      </c>
      <c r="AG69" s="11">
        <f t="shared" si="290"/>
        <v>0.1</v>
      </c>
      <c r="AH69" s="11">
        <f t="shared" si="284"/>
        <v>0.2</v>
      </c>
      <c r="AI69" s="11">
        <f t="shared" si="285"/>
        <v>7.4999999999999997E-2</v>
      </c>
      <c r="AJ69" s="11">
        <f t="shared" si="286"/>
        <v>0</v>
      </c>
      <c r="AK69" s="12">
        <f t="shared" si="287"/>
        <v>0</v>
      </c>
    </row>
    <row r="70" spans="1:37" x14ac:dyDescent="0.45">
      <c r="A70" s="42"/>
      <c r="B70" s="6" t="s">
        <v>5</v>
      </c>
      <c r="C70" s="2">
        <f>AVERAGE(C65:C69)</f>
        <v>16.2</v>
      </c>
      <c r="D70" s="2">
        <f t="shared" ref="D70" si="291">AVERAGE(D65:D69)</f>
        <v>18.399999999999999</v>
      </c>
      <c r="E70" s="2">
        <f t="shared" ref="E70" si="292">AVERAGE(E65:E69)</f>
        <v>16.399999999999999</v>
      </c>
      <c r="F70" s="2">
        <f t="shared" ref="F70" si="293">AVERAGE(F65:F69)</f>
        <v>8</v>
      </c>
      <c r="G70" s="2">
        <f t="shared" ref="G70" si="294">AVERAGE(G65:G69)</f>
        <v>21</v>
      </c>
      <c r="H70" s="6" t="s">
        <v>5</v>
      </c>
      <c r="I70" s="3">
        <f>AVERAGE(I65:I69)</f>
        <v>0.40499999999999997</v>
      </c>
      <c r="J70" s="3">
        <f t="shared" ref="J70" si="295">AVERAGE(J65:J69)</f>
        <v>0.46000000000000008</v>
      </c>
      <c r="K70" s="3">
        <f t="shared" ref="K70" si="296">AVERAGE(K65:K69)</f>
        <v>0.41</v>
      </c>
      <c r="L70" s="3">
        <f t="shared" ref="L70" si="297">AVERAGE(L65:L69)</f>
        <v>0.2</v>
      </c>
      <c r="M70" s="13">
        <f t="shared" ref="M70" si="298">AVERAGE(M65:M69)</f>
        <v>0.52500000000000002</v>
      </c>
      <c r="N70" s="29" t="s">
        <v>5</v>
      </c>
      <c r="O70" s="28">
        <f>AVERAGE(O65:O69)</f>
        <v>18.399999999999999</v>
      </c>
      <c r="P70" s="28">
        <f t="shared" ref="P70" si="299">AVERAGE(P65:P69)</f>
        <v>18.399999999999999</v>
      </c>
      <c r="Q70" s="28">
        <f t="shared" ref="Q70" si="300">AVERAGE(Q65:Q69)</f>
        <v>9.6</v>
      </c>
      <c r="R70" s="28">
        <f t="shared" ref="R70" si="301">AVERAGE(R65:R69)</f>
        <v>10</v>
      </c>
      <c r="S70" s="28">
        <f t="shared" ref="S70" si="302">AVERAGE(S65:S69)</f>
        <v>23.6</v>
      </c>
      <c r="T70" s="29" t="s">
        <v>5</v>
      </c>
      <c r="U70" s="30">
        <f>AVERAGE(U65:U69)</f>
        <v>0.45999999999999996</v>
      </c>
      <c r="V70" s="30">
        <f t="shared" ref="V70" si="303">AVERAGE(V65:V69)</f>
        <v>0.45999999999999996</v>
      </c>
      <c r="W70" s="30">
        <f t="shared" ref="W70" si="304">AVERAGE(W65:W69)</f>
        <v>0.24</v>
      </c>
      <c r="X70" s="30">
        <f t="shared" ref="X70" si="305">AVERAGE(X65:X69)</f>
        <v>0.25</v>
      </c>
      <c r="Y70" s="31">
        <f t="shared" ref="Y70" si="306">AVERAGE(Y65:Y69)</f>
        <v>0.59000000000000008</v>
      </c>
      <c r="Z70" s="6" t="s">
        <v>5</v>
      </c>
      <c r="AA70" s="2">
        <f>AVERAGE(AA65:AA69)</f>
        <v>19</v>
      </c>
      <c r="AB70" s="2">
        <f t="shared" ref="AB70" si="307">AVERAGE(AB65:AB69)</f>
        <v>15.4</v>
      </c>
      <c r="AC70" s="2">
        <f t="shared" ref="AC70" si="308">AVERAGE(AC65:AC69)</f>
        <v>7.8</v>
      </c>
      <c r="AD70" s="2">
        <f t="shared" ref="AD70" si="309">AVERAGE(AD65:AD69)</f>
        <v>8.8000000000000007</v>
      </c>
      <c r="AE70" s="2">
        <f t="shared" ref="AE70" si="310">AVERAGE(AE65:AE69)</f>
        <v>29</v>
      </c>
      <c r="AF70" s="6" t="s">
        <v>5</v>
      </c>
      <c r="AG70" s="3">
        <f>AVERAGE(AG65:AG69)</f>
        <v>0.47499999999999998</v>
      </c>
      <c r="AH70" s="3">
        <f t="shared" ref="AH70" si="311">AVERAGE(AH65:AH69)</f>
        <v>0.38500000000000001</v>
      </c>
      <c r="AI70" s="3">
        <f t="shared" ref="AI70" si="312">AVERAGE(AI65:AI69)</f>
        <v>0.19500000000000001</v>
      </c>
      <c r="AJ70" s="3">
        <f t="shared" ref="AJ70" si="313">AVERAGE(AJ65:AJ69)</f>
        <v>0.22000000000000003</v>
      </c>
      <c r="AK70" s="13">
        <f t="shared" ref="AK70" si="314">AVERAGE(AK65:AK69)</f>
        <v>0.72499999999999998</v>
      </c>
    </row>
    <row r="71" spans="1:37" x14ac:dyDescent="0.45">
      <c r="A71" s="40" t="s">
        <v>26</v>
      </c>
      <c r="B71" s="4" t="s">
        <v>0</v>
      </c>
      <c r="C71" s="8">
        <v>0</v>
      </c>
      <c r="D71" s="8">
        <v>22</v>
      </c>
      <c r="E71" s="8">
        <v>6</v>
      </c>
      <c r="F71" s="8">
        <v>3</v>
      </c>
      <c r="G71" s="8">
        <v>7</v>
      </c>
      <c r="H71" s="4" t="s">
        <v>0</v>
      </c>
      <c r="I71" s="14">
        <f>C71/40</f>
        <v>0</v>
      </c>
      <c r="J71" s="14">
        <f t="shared" ref="J71:J75" si="315">D71/40</f>
        <v>0.55000000000000004</v>
      </c>
      <c r="K71" s="14">
        <f t="shared" ref="K71:K75" si="316">E71/40</f>
        <v>0.15</v>
      </c>
      <c r="L71" s="14">
        <f t="shared" ref="L71:L75" si="317">F71/40</f>
        <v>7.4999999999999997E-2</v>
      </c>
      <c r="M71" s="15">
        <f t="shared" ref="M71:M75" si="318">G71/40</f>
        <v>0.17499999999999999</v>
      </c>
      <c r="N71" s="21" t="s">
        <v>0</v>
      </c>
      <c r="O71" s="19">
        <v>0</v>
      </c>
      <c r="P71" s="19">
        <v>30</v>
      </c>
      <c r="Q71" s="19">
        <v>26</v>
      </c>
      <c r="R71" s="19">
        <v>2</v>
      </c>
      <c r="S71" s="19">
        <v>19</v>
      </c>
      <c r="T71" s="21" t="s">
        <v>0</v>
      </c>
      <c r="U71" s="22">
        <f>O71/40</f>
        <v>0</v>
      </c>
      <c r="V71" s="22">
        <f t="shared" ref="V71:V75" si="319">P71/40</f>
        <v>0.75</v>
      </c>
      <c r="W71" s="22">
        <f t="shared" ref="W71:W75" si="320">Q71/40</f>
        <v>0.65</v>
      </c>
      <c r="X71" s="22">
        <f t="shared" ref="X71:X75" si="321">R71/40</f>
        <v>0.05</v>
      </c>
      <c r="Y71" s="23">
        <f t="shared" ref="Y71:Y75" si="322">S71/40</f>
        <v>0.47499999999999998</v>
      </c>
      <c r="Z71" s="4" t="s">
        <v>0</v>
      </c>
      <c r="AA71" s="8">
        <v>0</v>
      </c>
      <c r="AB71" s="8">
        <v>27</v>
      </c>
      <c r="AC71" s="8">
        <v>6</v>
      </c>
      <c r="AD71" s="8">
        <v>1</v>
      </c>
      <c r="AE71" s="8">
        <v>13</v>
      </c>
      <c r="AF71" s="4" t="s">
        <v>0</v>
      </c>
      <c r="AG71" s="14">
        <f>AA71/40</f>
        <v>0</v>
      </c>
      <c r="AH71" s="14">
        <f t="shared" ref="AH71:AH75" si="323">AB71/40</f>
        <v>0.67500000000000004</v>
      </c>
      <c r="AI71" s="14">
        <f t="shared" ref="AI71:AI75" si="324">AC71/40</f>
        <v>0.15</v>
      </c>
      <c r="AJ71" s="14">
        <f t="shared" ref="AJ71:AJ75" si="325">AD71/40</f>
        <v>2.5000000000000001E-2</v>
      </c>
      <c r="AK71" s="15">
        <f t="shared" ref="AK71:AK75" si="326">AE71/40</f>
        <v>0.32500000000000001</v>
      </c>
    </row>
    <row r="72" spans="1:37" x14ac:dyDescent="0.45">
      <c r="A72" s="41"/>
      <c r="B72" s="5" t="s">
        <v>1</v>
      </c>
      <c r="C72" s="10">
        <v>18</v>
      </c>
      <c r="D72" s="10">
        <v>0</v>
      </c>
      <c r="E72" s="10">
        <v>1</v>
      </c>
      <c r="F72" s="10">
        <v>1</v>
      </c>
      <c r="G72" s="10">
        <v>4</v>
      </c>
      <c r="H72" s="5" t="s">
        <v>1</v>
      </c>
      <c r="I72" s="11">
        <f t="shared" ref="I72:I75" si="327">C72/40</f>
        <v>0.45</v>
      </c>
      <c r="J72" s="11">
        <f t="shared" si="315"/>
        <v>0</v>
      </c>
      <c r="K72" s="11">
        <f t="shared" si="316"/>
        <v>2.5000000000000001E-2</v>
      </c>
      <c r="L72" s="11">
        <f t="shared" si="317"/>
        <v>2.5000000000000001E-2</v>
      </c>
      <c r="M72" s="12">
        <f t="shared" si="318"/>
        <v>0.1</v>
      </c>
      <c r="N72" s="25" t="s">
        <v>1</v>
      </c>
      <c r="O72" s="24">
        <v>10</v>
      </c>
      <c r="P72" s="24">
        <v>0</v>
      </c>
      <c r="Q72" s="24">
        <v>14</v>
      </c>
      <c r="R72" s="24">
        <v>3</v>
      </c>
      <c r="S72" s="24">
        <v>9</v>
      </c>
      <c r="T72" s="25" t="s">
        <v>1</v>
      </c>
      <c r="U72" s="26">
        <f t="shared" ref="U72:U75" si="328">O72/40</f>
        <v>0.25</v>
      </c>
      <c r="V72" s="26">
        <f t="shared" si="319"/>
        <v>0</v>
      </c>
      <c r="W72" s="26">
        <f t="shared" si="320"/>
        <v>0.35</v>
      </c>
      <c r="X72" s="26">
        <f t="shared" si="321"/>
        <v>7.4999999999999997E-2</v>
      </c>
      <c r="Y72" s="27">
        <f t="shared" si="322"/>
        <v>0.22500000000000001</v>
      </c>
      <c r="Z72" s="5" t="s">
        <v>1</v>
      </c>
      <c r="AA72" s="10">
        <v>13</v>
      </c>
      <c r="AB72" s="10">
        <v>0</v>
      </c>
      <c r="AC72" s="10">
        <v>2</v>
      </c>
      <c r="AD72" s="10">
        <v>2</v>
      </c>
      <c r="AE72" s="10">
        <v>12</v>
      </c>
      <c r="AF72" s="5" t="s">
        <v>1</v>
      </c>
      <c r="AG72" s="11">
        <f t="shared" ref="AG72:AG75" si="329">AA72/40</f>
        <v>0.32500000000000001</v>
      </c>
      <c r="AH72" s="11">
        <f t="shared" si="323"/>
        <v>0</v>
      </c>
      <c r="AI72" s="11">
        <f t="shared" si="324"/>
        <v>0.05</v>
      </c>
      <c r="AJ72" s="11">
        <f t="shared" si="325"/>
        <v>0.05</v>
      </c>
      <c r="AK72" s="12">
        <f t="shared" si="326"/>
        <v>0.3</v>
      </c>
    </row>
    <row r="73" spans="1:37" x14ac:dyDescent="0.45">
      <c r="A73" s="41"/>
      <c r="B73" s="5" t="s">
        <v>2</v>
      </c>
      <c r="C73" s="10">
        <v>34</v>
      </c>
      <c r="D73" s="10">
        <v>39</v>
      </c>
      <c r="E73" s="10">
        <v>0</v>
      </c>
      <c r="F73" s="10">
        <v>6</v>
      </c>
      <c r="G73" s="10">
        <v>21</v>
      </c>
      <c r="H73" s="5" t="s">
        <v>2</v>
      </c>
      <c r="I73" s="11">
        <f t="shared" si="327"/>
        <v>0.85</v>
      </c>
      <c r="J73" s="11">
        <f t="shared" si="315"/>
        <v>0.97499999999999998</v>
      </c>
      <c r="K73" s="11">
        <f t="shared" si="316"/>
        <v>0</v>
      </c>
      <c r="L73" s="11">
        <f t="shared" si="317"/>
        <v>0.15</v>
      </c>
      <c r="M73" s="12">
        <f t="shared" si="318"/>
        <v>0.52500000000000002</v>
      </c>
      <c r="N73" s="25" t="s">
        <v>2</v>
      </c>
      <c r="O73" s="24">
        <v>14</v>
      </c>
      <c r="P73" s="24">
        <v>26</v>
      </c>
      <c r="Q73" s="24">
        <v>0</v>
      </c>
      <c r="R73" s="24">
        <v>1</v>
      </c>
      <c r="S73" s="24">
        <v>14</v>
      </c>
      <c r="T73" s="25" t="s">
        <v>2</v>
      </c>
      <c r="U73" s="26">
        <f t="shared" si="328"/>
        <v>0.35</v>
      </c>
      <c r="V73" s="26">
        <f t="shared" si="319"/>
        <v>0.65</v>
      </c>
      <c r="W73" s="26">
        <f t="shared" si="320"/>
        <v>0</v>
      </c>
      <c r="X73" s="26">
        <f t="shared" si="321"/>
        <v>2.5000000000000001E-2</v>
      </c>
      <c r="Y73" s="27">
        <f t="shared" si="322"/>
        <v>0.35</v>
      </c>
      <c r="Z73" s="5" t="s">
        <v>2</v>
      </c>
      <c r="AA73" s="10">
        <v>34</v>
      </c>
      <c r="AB73" s="10">
        <v>38</v>
      </c>
      <c r="AC73" s="10">
        <v>0</v>
      </c>
      <c r="AD73" s="10">
        <v>8</v>
      </c>
      <c r="AE73" s="10">
        <v>27</v>
      </c>
      <c r="AF73" s="5" t="s">
        <v>2</v>
      </c>
      <c r="AG73" s="11">
        <f t="shared" si="329"/>
        <v>0.85</v>
      </c>
      <c r="AH73" s="11">
        <f t="shared" si="323"/>
        <v>0.95</v>
      </c>
      <c r="AI73" s="11">
        <f t="shared" si="324"/>
        <v>0</v>
      </c>
      <c r="AJ73" s="11">
        <f t="shared" si="325"/>
        <v>0.2</v>
      </c>
      <c r="AK73" s="12">
        <f t="shared" si="326"/>
        <v>0.67500000000000004</v>
      </c>
    </row>
    <row r="74" spans="1:37" x14ac:dyDescent="0.45">
      <c r="A74" s="41"/>
      <c r="B74" s="5" t="s">
        <v>3</v>
      </c>
      <c r="C74" s="10">
        <v>37</v>
      </c>
      <c r="D74" s="10">
        <v>39</v>
      </c>
      <c r="E74" s="10">
        <v>34</v>
      </c>
      <c r="F74" s="10">
        <v>0</v>
      </c>
      <c r="G74" s="10">
        <v>32</v>
      </c>
      <c r="H74" s="5" t="s">
        <v>3</v>
      </c>
      <c r="I74" s="11">
        <f t="shared" si="327"/>
        <v>0.92500000000000004</v>
      </c>
      <c r="J74" s="11">
        <f t="shared" si="315"/>
        <v>0.97499999999999998</v>
      </c>
      <c r="K74" s="11">
        <f t="shared" si="316"/>
        <v>0.85</v>
      </c>
      <c r="L74" s="11">
        <f t="shared" si="317"/>
        <v>0</v>
      </c>
      <c r="M74" s="12">
        <f t="shared" si="318"/>
        <v>0.8</v>
      </c>
      <c r="N74" s="25" t="s">
        <v>3</v>
      </c>
      <c r="O74" s="24">
        <v>38</v>
      </c>
      <c r="P74" s="24">
        <v>37</v>
      </c>
      <c r="Q74" s="24">
        <v>39</v>
      </c>
      <c r="R74" s="24">
        <v>0</v>
      </c>
      <c r="S74" s="24">
        <v>26</v>
      </c>
      <c r="T74" s="25" t="s">
        <v>3</v>
      </c>
      <c r="U74" s="26">
        <f t="shared" si="328"/>
        <v>0.95</v>
      </c>
      <c r="V74" s="26">
        <f t="shared" si="319"/>
        <v>0.92500000000000004</v>
      </c>
      <c r="W74" s="26">
        <f t="shared" si="320"/>
        <v>0.97499999999999998</v>
      </c>
      <c r="X74" s="26">
        <f t="shared" si="321"/>
        <v>0</v>
      </c>
      <c r="Y74" s="27">
        <f t="shared" si="322"/>
        <v>0.65</v>
      </c>
      <c r="Z74" s="5" t="s">
        <v>3</v>
      </c>
      <c r="AA74" s="10">
        <v>39</v>
      </c>
      <c r="AB74" s="10">
        <v>38</v>
      </c>
      <c r="AC74" s="10">
        <v>32</v>
      </c>
      <c r="AD74" s="10">
        <v>0</v>
      </c>
      <c r="AE74" s="10">
        <v>37</v>
      </c>
      <c r="AF74" s="5" t="s">
        <v>3</v>
      </c>
      <c r="AG74" s="11">
        <f t="shared" si="329"/>
        <v>0.97499999999999998</v>
      </c>
      <c r="AH74" s="11">
        <f t="shared" si="323"/>
        <v>0.95</v>
      </c>
      <c r="AI74" s="11">
        <f t="shared" si="324"/>
        <v>0.8</v>
      </c>
      <c r="AJ74" s="11">
        <f t="shared" si="325"/>
        <v>0</v>
      </c>
      <c r="AK74" s="12">
        <f t="shared" si="326"/>
        <v>0.92500000000000004</v>
      </c>
    </row>
    <row r="75" spans="1:37" x14ac:dyDescent="0.45">
      <c r="A75" s="41"/>
      <c r="B75" s="5" t="s">
        <v>4</v>
      </c>
      <c r="C75" s="10">
        <v>33</v>
      </c>
      <c r="D75" s="10">
        <v>36</v>
      </c>
      <c r="E75" s="10">
        <v>19</v>
      </c>
      <c r="F75" s="10">
        <v>8</v>
      </c>
      <c r="G75" s="10">
        <v>0</v>
      </c>
      <c r="H75" s="5" t="s">
        <v>4</v>
      </c>
      <c r="I75" s="11">
        <f t="shared" si="327"/>
        <v>0.82499999999999996</v>
      </c>
      <c r="J75" s="11">
        <f t="shared" si="315"/>
        <v>0.9</v>
      </c>
      <c r="K75" s="11">
        <f t="shared" si="316"/>
        <v>0.47499999999999998</v>
      </c>
      <c r="L75" s="11">
        <f t="shared" si="317"/>
        <v>0.2</v>
      </c>
      <c r="M75" s="12">
        <f t="shared" si="318"/>
        <v>0</v>
      </c>
      <c r="N75" s="25" t="s">
        <v>4</v>
      </c>
      <c r="O75" s="24">
        <v>21</v>
      </c>
      <c r="P75" s="24">
        <v>31</v>
      </c>
      <c r="Q75" s="24">
        <v>26</v>
      </c>
      <c r="R75" s="24">
        <v>14</v>
      </c>
      <c r="S75" s="24">
        <v>0</v>
      </c>
      <c r="T75" s="25" t="s">
        <v>4</v>
      </c>
      <c r="U75" s="26">
        <f t="shared" si="328"/>
        <v>0.52500000000000002</v>
      </c>
      <c r="V75" s="26">
        <f t="shared" si="319"/>
        <v>0.77500000000000002</v>
      </c>
      <c r="W75" s="26">
        <f t="shared" si="320"/>
        <v>0.65</v>
      </c>
      <c r="X75" s="26">
        <f t="shared" si="321"/>
        <v>0.35</v>
      </c>
      <c r="Y75" s="27">
        <f t="shared" si="322"/>
        <v>0</v>
      </c>
      <c r="Z75" s="5" t="s">
        <v>4</v>
      </c>
      <c r="AA75" s="10">
        <v>27</v>
      </c>
      <c r="AB75" s="10">
        <v>28</v>
      </c>
      <c r="AC75" s="10">
        <v>13</v>
      </c>
      <c r="AD75" s="10">
        <v>3</v>
      </c>
      <c r="AE75" s="10">
        <v>0</v>
      </c>
      <c r="AF75" s="5" t="s">
        <v>4</v>
      </c>
      <c r="AG75" s="11">
        <f t="shared" si="329"/>
        <v>0.67500000000000004</v>
      </c>
      <c r="AH75" s="11">
        <f t="shared" si="323"/>
        <v>0.7</v>
      </c>
      <c r="AI75" s="11">
        <f t="shared" si="324"/>
        <v>0.32500000000000001</v>
      </c>
      <c r="AJ75" s="11">
        <f t="shared" si="325"/>
        <v>7.4999999999999997E-2</v>
      </c>
      <c r="AK75" s="12">
        <f t="shared" si="326"/>
        <v>0</v>
      </c>
    </row>
    <row r="76" spans="1:37" x14ac:dyDescent="0.45">
      <c r="A76" s="42"/>
      <c r="B76" s="6" t="s">
        <v>5</v>
      </c>
      <c r="C76" s="2">
        <f>AVERAGE(C71:C75)</f>
        <v>24.4</v>
      </c>
      <c r="D76" s="2">
        <f t="shared" ref="D76" si="330">AVERAGE(D71:D75)</f>
        <v>27.2</v>
      </c>
      <c r="E76" s="2">
        <f t="shared" ref="E76" si="331">AVERAGE(E71:E75)</f>
        <v>12</v>
      </c>
      <c r="F76" s="2">
        <f t="shared" ref="F76" si="332">AVERAGE(F71:F75)</f>
        <v>3.6</v>
      </c>
      <c r="G76" s="2">
        <f t="shared" ref="G76" si="333">AVERAGE(G71:G75)</f>
        <v>12.8</v>
      </c>
      <c r="H76" s="6" t="s">
        <v>5</v>
      </c>
      <c r="I76" s="3">
        <f>AVERAGE(I71:I75)</f>
        <v>0.61</v>
      </c>
      <c r="J76" s="3">
        <f t="shared" ref="J76" si="334">AVERAGE(J71:J75)</f>
        <v>0.67999999999999994</v>
      </c>
      <c r="K76" s="3">
        <f t="shared" ref="K76" si="335">AVERAGE(K71:K75)</f>
        <v>0.3</v>
      </c>
      <c r="L76" s="3">
        <f t="shared" ref="L76" si="336">AVERAGE(L71:L75)</f>
        <v>0.09</v>
      </c>
      <c r="M76" s="13">
        <f t="shared" ref="M76" si="337">AVERAGE(M71:M75)</f>
        <v>0.32</v>
      </c>
      <c r="N76" s="29" t="s">
        <v>5</v>
      </c>
      <c r="O76" s="28">
        <f>AVERAGE(O71:O75)</f>
        <v>16.600000000000001</v>
      </c>
      <c r="P76" s="28">
        <f t="shared" ref="P76" si="338">AVERAGE(P71:P75)</f>
        <v>24.8</v>
      </c>
      <c r="Q76" s="28">
        <f t="shared" ref="Q76" si="339">AVERAGE(Q71:Q75)</f>
        <v>21</v>
      </c>
      <c r="R76" s="28">
        <f t="shared" ref="R76" si="340">AVERAGE(R71:R75)</f>
        <v>4</v>
      </c>
      <c r="S76" s="28">
        <f t="shared" ref="S76" si="341">AVERAGE(S71:S75)</f>
        <v>13.6</v>
      </c>
      <c r="T76" s="29" t="s">
        <v>5</v>
      </c>
      <c r="U76" s="30">
        <f>AVERAGE(U71:U75)</f>
        <v>0.41499999999999992</v>
      </c>
      <c r="V76" s="30">
        <f t="shared" ref="V76" si="342">AVERAGE(V71:V75)</f>
        <v>0.62</v>
      </c>
      <c r="W76" s="30">
        <f t="shared" ref="W76" si="343">AVERAGE(W71:W75)</f>
        <v>0.52500000000000002</v>
      </c>
      <c r="X76" s="30">
        <f t="shared" ref="X76" si="344">AVERAGE(X71:X75)</f>
        <v>0.1</v>
      </c>
      <c r="Y76" s="31">
        <f t="shared" ref="Y76" si="345">AVERAGE(Y71:Y75)</f>
        <v>0.33999999999999997</v>
      </c>
      <c r="Z76" s="6" t="s">
        <v>5</v>
      </c>
      <c r="AA76" s="2">
        <f>AVERAGE(AA71:AA75)</f>
        <v>22.6</v>
      </c>
      <c r="AB76" s="2">
        <f t="shared" ref="AB76" si="346">AVERAGE(AB71:AB75)</f>
        <v>26.2</v>
      </c>
      <c r="AC76" s="2">
        <f t="shared" ref="AC76" si="347">AVERAGE(AC71:AC75)</f>
        <v>10.6</v>
      </c>
      <c r="AD76" s="2">
        <f t="shared" ref="AD76" si="348">AVERAGE(AD71:AD75)</f>
        <v>2.8</v>
      </c>
      <c r="AE76" s="2">
        <f t="shared" ref="AE76" si="349">AVERAGE(AE71:AE75)</f>
        <v>17.8</v>
      </c>
      <c r="AF76" s="6" t="s">
        <v>5</v>
      </c>
      <c r="AG76" s="3">
        <f>AVERAGE(AG71:AG75)</f>
        <v>0.56500000000000006</v>
      </c>
      <c r="AH76" s="3">
        <f t="shared" ref="AH76" si="350">AVERAGE(AH71:AH75)</f>
        <v>0.65500000000000003</v>
      </c>
      <c r="AI76" s="3">
        <f t="shared" ref="AI76" si="351">AVERAGE(AI71:AI75)</f>
        <v>0.26500000000000001</v>
      </c>
      <c r="AJ76" s="3">
        <f t="shared" ref="AJ76" si="352">AVERAGE(AJ71:AJ75)</f>
        <v>7.0000000000000007E-2</v>
      </c>
      <c r="AK76" s="13">
        <f t="shared" ref="AK76" si="353">AVERAGE(AK71:AK75)</f>
        <v>0.44500000000000001</v>
      </c>
    </row>
    <row r="77" spans="1:37" x14ac:dyDescent="0.45">
      <c r="A77" s="40" t="s">
        <v>27</v>
      </c>
      <c r="B77" s="4" t="s">
        <v>0</v>
      </c>
      <c r="C77" s="8">
        <v>0</v>
      </c>
      <c r="D77" s="8">
        <v>9</v>
      </c>
      <c r="E77" s="8">
        <v>0</v>
      </c>
      <c r="F77" s="8">
        <v>2</v>
      </c>
      <c r="G77" s="8">
        <v>6</v>
      </c>
      <c r="H77" s="4" t="s">
        <v>0</v>
      </c>
      <c r="I77" s="14">
        <f>C77/40</f>
        <v>0</v>
      </c>
      <c r="J77" s="14">
        <f t="shared" ref="J77:J81" si="354">D77/40</f>
        <v>0.22500000000000001</v>
      </c>
      <c r="K77" s="14">
        <f t="shared" ref="K77:K81" si="355">E77/40</f>
        <v>0</v>
      </c>
      <c r="L77" s="14">
        <f t="shared" ref="L77:L81" si="356">F77/40</f>
        <v>0.05</v>
      </c>
      <c r="M77" s="15">
        <f t="shared" ref="M77:M81" si="357">G77/40</f>
        <v>0.15</v>
      </c>
      <c r="N77" s="21" t="s">
        <v>0</v>
      </c>
      <c r="O77" s="19">
        <v>0</v>
      </c>
      <c r="P77" s="19">
        <v>14</v>
      </c>
      <c r="Q77" s="19">
        <v>0</v>
      </c>
      <c r="R77" s="19">
        <v>3</v>
      </c>
      <c r="S77" s="19">
        <v>11</v>
      </c>
      <c r="T77" s="21" t="s">
        <v>0</v>
      </c>
      <c r="U77" s="22">
        <f>O77/40</f>
        <v>0</v>
      </c>
      <c r="V77" s="22">
        <f t="shared" ref="V77:V81" si="358">P77/40</f>
        <v>0.35</v>
      </c>
      <c r="W77" s="22">
        <f t="shared" ref="W77:W81" si="359">Q77/40</f>
        <v>0</v>
      </c>
      <c r="X77" s="22">
        <f t="shared" ref="X77:X81" si="360">R77/40</f>
        <v>7.4999999999999997E-2</v>
      </c>
      <c r="Y77" s="23">
        <f t="shared" ref="Y77:Y81" si="361">S77/40</f>
        <v>0.27500000000000002</v>
      </c>
      <c r="Z77" s="4" t="s">
        <v>0</v>
      </c>
      <c r="AA77" s="8">
        <v>0</v>
      </c>
      <c r="AB77" s="8">
        <v>19</v>
      </c>
      <c r="AC77" s="8">
        <v>5</v>
      </c>
      <c r="AD77" s="8">
        <v>8</v>
      </c>
      <c r="AE77" s="8">
        <v>3</v>
      </c>
      <c r="AF77" s="4" t="s">
        <v>0</v>
      </c>
      <c r="AG77" s="14">
        <f>AA77/40</f>
        <v>0</v>
      </c>
      <c r="AH77" s="14">
        <f t="shared" ref="AH77:AH81" si="362">AB77/40</f>
        <v>0.47499999999999998</v>
      </c>
      <c r="AI77" s="14">
        <f t="shared" ref="AI77:AI81" si="363">AC77/40</f>
        <v>0.125</v>
      </c>
      <c r="AJ77" s="14">
        <f t="shared" ref="AJ77:AJ81" si="364">AD77/40</f>
        <v>0.2</v>
      </c>
      <c r="AK77" s="15">
        <f t="shared" ref="AK77:AK81" si="365">AE77/40</f>
        <v>7.4999999999999997E-2</v>
      </c>
    </row>
    <row r="78" spans="1:37" x14ac:dyDescent="0.45">
      <c r="A78" s="41"/>
      <c r="B78" s="5" t="s">
        <v>1</v>
      </c>
      <c r="C78" s="10">
        <v>31</v>
      </c>
      <c r="D78" s="10">
        <v>0</v>
      </c>
      <c r="E78" s="10">
        <v>4</v>
      </c>
      <c r="F78" s="10">
        <v>5</v>
      </c>
      <c r="G78" s="10">
        <v>12</v>
      </c>
      <c r="H78" s="5" t="s">
        <v>1</v>
      </c>
      <c r="I78" s="11">
        <f t="shared" ref="I78:I81" si="366">C78/40</f>
        <v>0.77500000000000002</v>
      </c>
      <c r="J78" s="11">
        <f t="shared" si="354"/>
        <v>0</v>
      </c>
      <c r="K78" s="11">
        <f t="shared" si="355"/>
        <v>0.1</v>
      </c>
      <c r="L78" s="11">
        <f t="shared" si="356"/>
        <v>0.125</v>
      </c>
      <c r="M78" s="12">
        <f t="shared" si="357"/>
        <v>0.3</v>
      </c>
      <c r="N78" s="25" t="s">
        <v>1</v>
      </c>
      <c r="O78" s="24">
        <v>26</v>
      </c>
      <c r="P78" s="24">
        <v>0</v>
      </c>
      <c r="Q78" s="24">
        <v>3</v>
      </c>
      <c r="R78" s="24">
        <v>6</v>
      </c>
      <c r="S78" s="24">
        <v>9</v>
      </c>
      <c r="T78" s="25" t="s">
        <v>1</v>
      </c>
      <c r="U78" s="26">
        <f t="shared" ref="U78:U81" si="367">O78/40</f>
        <v>0.65</v>
      </c>
      <c r="V78" s="26">
        <f t="shared" si="358"/>
        <v>0</v>
      </c>
      <c r="W78" s="26">
        <f t="shared" si="359"/>
        <v>7.4999999999999997E-2</v>
      </c>
      <c r="X78" s="26">
        <f t="shared" si="360"/>
        <v>0.15</v>
      </c>
      <c r="Y78" s="27">
        <f t="shared" si="361"/>
        <v>0.22500000000000001</v>
      </c>
      <c r="Z78" s="5" t="s">
        <v>1</v>
      </c>
      <c r="AA78" s="10">
        <v>21</v>
      </c>
      <c r="AB78" s="10">
        <v>0</v>
      </c>
      <c r="AC78" s="10">
        <v>5</v>
      </c>
      <c r="AD78" s="10">
        <v>6</v>
      </c>
      <c r="AE78" s="10">
        <v>6</v>
      </c>
      <c r="AF78" s="5" t="s">
        <v>1</v>
      </c>
      <c r="AG78" s="11">
        <f t="shared" ref="AG78:AG81" si="368">AA78/40</f>
        <v>0.52500000000000002</v>
      </c>
      <c r="AH78" s="11">
        <f t="shared" si="362"/>
        <v>0</v>
      </c>
      <c r="AI78" s="11">
        <f t="shared" si="363"/>
        <v>0.125</v>
      </c>
      <c r="AJ78" s="11">
        <f t="shared" si="364"/>
        <v>0.15</v>
      </c>
      <c r="AK78" s="12">
        <f t="shared" si="365"/>
        <v>0.15</v>
      </c>
    </row>
    <row r="79" spans="1:37" x14ac:dyDescent="0.45">
      <c r="A79" s="41"/>
      <c r="B79" s="5" t="s">
        <v>2</v>
      </c>
      <c r="C79" s="10">
        <v>40</v>
      </c>
      <c r="D79" s="10">
        <v>36</v>
      </c>
      <c r="E79" s="10">
        <v>0</v>
      </c>
      <c r="F79" s="10">
        <v>32</v>
      </c>
      <c r="G79" s="10">
        <v>35</v>
      </c>
      <c r="H79" s="5" t="s">
        <v>2</v>
      </c>
      <c r="I79" s="11">
        <f t="shared" si="366"/>
        <v>1</v>
      </c>
      <c r="J79" s="11">
        <f t="shared" si="354"/>
        <v>0.9</v>
      </c>
      <c r="K79" s="11">
        <f t="shared" si="355"/>
        <v>0</v>
      </c>
      <c r="L79" s="11">
        <f t="shared" si="356"/>
        <v>0.8</v>
      </c>
      <c r="M79" s="12">
        <f t="shared" si="357"/>
        <v>0.875</v>
      </c>
      <c r="N79" s="25" t="s">
        <v>2</v>
      </c>
      <c r="O79" s="24">
        <v>40</v>
      </c>
      <c r="P79" s="24">
        <v>37</v>
      </c>
      <c r="Q79" s="24">
        <v>0</v>
      </c>
      <c r="R79" s="24">
        <v>33</v>
      </c>
      <c r="S79" s="24">
        <v>34</v>
      </c>
      <c r="T79" s="25" t="s">
        <v>2</v>
      </c>
      <c r="U79" s="26">
        <f t="shared" si="367"/>
        <v>1</v>
      </c>
      <c r="V79" s="26">
        <f t="shared" si="358"/>
        <v>0.92500000000000004</v>
      </c>
      <c r="W79" s="26">
        <f t="shared" si="359"/>
        <v>0</v>
      </c>
      <c r="X79" s="26">
        <f t="shared" si="360"/>
        <v>0.82499999999999996</v>
      </c>
      <c r="Y79" s="27">
        <f t="shared" si="361"/>
        <v>0.85</v>
      </c>
      <c r="Z79" s="5" t="s">
        <v>2</v>
      </c>
      <c r="AA79" s="10">
        <v>35</v>
      </c>
      <c r="AB79" s="10">
        <v>35</v>
      </c>
      <c r="AC79" s="10">
        <v>0</v>
      </c>
      <c r="AD79" s="10">
        <v>18</v>
      </c>
      <c r="AE79" s="10">
        <v>27</v>
      </c>
      <c r="AF79" s="5" t="s">
        <v>2</v>
      </c>
      <c r="AG79" s="11">
        <f t="shared" si="368"/>
        <v>0.875</v>
      </c>
      <c r="AH79" s="11">
        <f t="shared" si="362"/>
        <v>0.875</v>
      </c>
      <c r="AI79" s="11">
        <f t="shared" si="363"/>
        <v>0</v>
      </c>
      <c r="AJ79" s="11">
        <f t="shared" si="364"/>
        <v>0.45</v>
      </c>
      <c r="AK79" s="12">
        <f t="shared" si="365"/>
        <v>0.67500000000000004</v>
      </c>
    </row>
    <row r="80" spans="1:37" x14ac:dyDescent="0.45">
      <c r="A80" s="41"/>
      <c r="B80" s="5" t="s">
        <v>3</v>
      </c>
      <c r="C80" s="10">
        <v>38</v>
      </c>
      <c r="D80" s="10">
        <v>35</v>
      </c>
      <c r="E80" s="10">
        <v>8</v>
      </c>
      <c r="F80" s="10">
        <v>0</v>
      </c>
      <c r="G80" s="10">
        <v>35</v>
      </c>
      <c r="H80" s="5" t="s">
        <v>3</v>
      </c>
      <c r="I80" s="11">
        <f t="shared" si="366"/>
        <v>0.95</v>
      </c>
      <c r="J80" s="11">
        <f t="shared" si="354"/>
        <v>0.875</v>
      </c>
      <c r="K80" s="11">
        <f t="shared" si="355"/>
        <v>0.2</v>
      </c>
      <c r="L80" s="11">
        <f t="shared" si="356"/>
        <v>0</v>
      </c>
      <c r="M80" s="12">
        <f t="shared" si="357"/>
        <v>0.875</v>
      </c>
      <c r="N80" s="25" t="s">
        <v>3</v>
      </c>
      <c r="O80" s="24">
        <v>37</v>
      </c>
      <c r="P80" s="24">
        <v>34</v>
      </c>
      <c r="Q80" s="24">
        <v>7</v>
      </c>
      <c r="R80" s="24">
        <v>0</v>
      </c>
      <c r="S80" s="24">
        <v>35</v>
      </c>
      <c r="T80" s="25" t="s">
        <v>3</v>
      </c>
      <c r="U80" s="26">
        <f t="shared" si="367"/>
        <v>0.92500000000000004</v>
      </c>
      <c r="V80" s="26">
        <f t="shared" si="358"/>
        <v>0.85</v>
      </c>
      <c r="W80" s="26">
        <f t="shared" si="359"/>
        <v>0.17499999999999999</v>
      </c>
      <c r="X80" s="26">
        <f t="shared" si="360"/>
        <v>0</v>
      </c>
      <c r="Y80" s="27">
        <f t="shared" si="361"/>
        <v>0.875</v>
      </c>
      <c r="Z80" s="5" t="s">
        <v>3</v>
      </c>
      <c r="AA80" s="10">
        <v>32</v>
      </c>
      <c r="AB80" s="10">
        <v>34</v>
      </c>
      <c r="AC80" s="10">
        <v>22</v>
      </c>
      <c r="AD80" s="10">
        <v>0</v>
      </c>
      <c r="AE80" s="10">
        <v>25</v>
      </c>
      <c r="AF80" s="5" t="s">
        <v>3</v>
      </c>
      <c r="AG80" s="11">
        <f t="shared" si="368"/>
        <v>0.8</v>
      </c>
      <c r="AH80" s="11">
        <f t="shared" si="362"/>
        <v>0.85</v>
      </c>
      <c r="AI80" s="11">
        <f t="shared" si="363"/>
        <v>0.55000000000000004</v>
      </c>
      <c r="AJ80" s="11">
        <f t="shared" si="364"/>
        <v>0</v>
      </c>
      <c r="AK80" s="12">
        <f t="shared" si="365"/>
        <v>0.625</v>
      </c>
    </row>
    <row r="81" spans="1:37" x14ac:dyDescent="0.45">
      <c r="A81" s="41"/>
      <c r="B81" s="5" t="s">
        <v>4</v>
      </c>
      <c r="C81" s="10">
        <v>34</v>
      </c>
      <c r="D81" s="10">
        <v>28</v>
      </c>
      <c r="E81" s="10">
        <v>5</v>
      </c>
      <c r="F81" s="10">
        <v>5</v>
      </c>
      <c r="G81" s="10">
        <v>0</v>
      </c>
      <c r="H81" s="5" t="s">
        <v>4</v>
      </c>
      <c r="I81" s="11">
        <f t="shared" si="366"/>
        <v>0.85</v>
      </c>
      <c r="J81" s="11">
        <f t="shared" si="354"/>
        <v>0.7</v>
      </c>
      <c r="K81" s="11">
        <f t="shared" si="355"/>
        <v>0.125</v>
      </c>
      <c r="L81" s="11">
        <f t="shared" si="356"/>
        <v>0.125</v>
      </c>
      <c r="M81" s="12">
        <f t="shared" si="357"/>
        <v>0</v>
      </c>
      <c r="N81" s="25" t="s">
        <v>4</v>
      </c>
      <c r="O81" s="24">
        <v>29</v>
      </c>
      <c r="P81" s="24">
        <v>31</v>
      </c>
      <c r="Q81" s="24">
        <v>6</v>
      </c>
      <c r="R81" s="24">
        <v>5</v>
      </c>
      <c r="S81" s="24">
        <v>0</v>
      </c>
      <c r="T81" s="25" t="s">
        <v>4</v>
      </c>
      <c r="U81" s="26">
        <f t="shared" si="367"/>
        <v>0.72499999999999998</v>
      </c>
      <c r="V81" s="26">
        <f t="shared" si="358"/>
        <v>0.77500000000000002</v>
      </c>
      <c r="W81" s="26">
        <f t="shared" si="359"/>
        <v>0.15</v>
      </c>
      <c r="X81" s="26">
        <f t="shared" si="360"/>
        <v>0.125</v>
      </c>
      <c r="Y81" s="27">
        <f t="shared" si="361"/>
        <v>0</v>
      </c>
      <c r="Z81" s="5" t="s">
        <v>4</v>
      </c>
      <c r="AA81" s="10">
        <v>37</v>
      </c>
      <c r="AB81" s="10">
        <v>34</v>
      </c>
      <c r="AC81" s="10">
        <v>13</v>
      </c>
      <c r="AD81" s="10">
        <v>15</v>
      </c>
      <c r="AE81" s="10">
        <v>0</v>
      </c>
      <c r="AF81" s="5" t="s">
        <v>4</v>
      </c>
      <c r="AG81" s="11">
        <f t="shared" si="368"/>
        <v>0.92500000000000004</v>
      </c>
      <c r="AH81" s="11">
        <f t="shared" si="362"/>
        <v>0.85</v>
      </c>
      <c r="AI81" s="11">
        <f t="shared" si="363"/>
        <v>0.32500000000000001</v>
      </c>
      <c r="AJ81" s="11">
        <f t="shared" si="364"/>
        <v>0.375</v>
      </c>
      <c r="AK81" s="12">
        <f t="shared" si="365"/>
        <v>0</v>
      </c>
    </row>
    <row r="82" spans="1:37" x14ac:dyDescent="0.45">
      <c r="A82" s="42"/>
      <c r="B82" s="6" t="s">
        <v>5</v>
      </c>
      <c r="C82" s="2">
        <f>AVERAGE(C77:C81)</f>
        <v>28.6</v>
      </c>
      <c r="D82" s="2">
        <f t="shared" ref="D82" si="369">AVERAGE(D77:D81)</f>
        <v>21.6</v>
      </c>
      <c r="E82" s="2">
        <f t="shared" ref="E82" si="370">AVERAGE(E77:E81)</f>
        <v>3.4</v>
      </c>
      <c r="F82" s="2">
        <f t="shared" ref="F82" si="371">AVERAGE(F77:F81)</f>
        <v>8.8000000000000007</v>
      </c>
      <c r="G82" s="2">
        <f t="shared" ref="G82" si="372">AVERAGE(G77:G81)</f>
        <v>17.600000000000001</v>
      </c>
      <c r="H82" s="6" t="s">
        <v>5</v>
      </c>
      <c r="I82" s="3">
        <f>AVERAGE(I77:I81)</f>
        <v>0.71499999999999997</v>
      </c>
      <c r="J82" s="3">
        <f t="shared" ref="J82" si="373">AVERAGE(J77:J81)</f>
        <v>0.54</v>
      </c>
      <c r="K82" s="3">
        <f t="shared" ref="K82" si="374">AVERAGE(K77:K81)</f>
        <v>8.5000000000000006E-2</v>
      </c>
      <c r="L82" s="3">
        <f t="shared" ref="L82" si="375">AVERAGE(L77:L81)</f>
        <v>0.22000000000000003</v>
      </c>
      <c r="M82" s="13">
        <f t="shared" ref="M82" si="376">AVERAGE(M77:M81)</f>
        <v>0.44000000000000006</v>
      </c>
      <c r="N82" s="29" t="s">
        <v>5</v>
      </c>
      <c r="O82" s="28">
        <f>AVERAGE(O77:O81)</f>
        <v>26.4</v>
      </c>
      <c r="P82" s="28">
        <f t="shared" ref="P82" si="377">AVERAGE(P77:P81)</f>
        <v>23.2</v>
      </c>
      <c r="Q82" s="28">
        <f t="shared" ref="Q82" si="378">AVERAGE(Q77:Q81)</f>
        <v>3.2</v>
      </c>
      <c r="R82" s="28">
        <f t="shared" ref="R82" si="379">AVERAGE(R77:R81)</f>
        <v>9.4</v>
      </c>
      <c r="S82" s="28">
        <f t="shared" ref="S82" si="380">AVERAGE(S77:S81)</f>
        <v>17.8</v>
      </c>
      <c r="T82" s="29" t="s">
        <v>5</v>
      </c>
      <c r="U82" s="30">
        <f>AVERAGE(U77:U81)</f>
        <v>0.66</v>
      </c>
      <c r="V82" s="30">
        <f t="shared" ref="V82" si="381">AVERAGE(V77:V81)</f>
        <v>0.57999999999999996</v>
      </c>
      <c r="W82" s="30">
        <f t="shared" ref="W82" si="382">AVERAGE(W77:W81)</f>
        <v>0.08</v>
      </c>
      <c r="X82" s="30">
        <f t="shared" ref="X82" si="383">AVERAGE(X77:X81)</f>
        <v>0.23499999999999996</v>
      </c>
      <c r="Y82" s="31">
        <f t="shared" ref="Y82" si="384">AVERAGE(Y77:Y81)</f>
        <v>0.44500000000000001</v>
      </c>
      <c r="Z82" s="6" t="s">
        <v>5</v>
      </c>
      <c r="AA82" s="2">
        <f>AVERAGE(AA77:AA81)</f>
        <v>25</v>
      </c>
      <c r="AB82" s="2">
        <f t="shared" ref="AB82" si="385">AVERAGE(AB77:AB81)</f>
        <v>24.4</v>
      </c>
      <c r="AC82" s="2">
        <f t="shared" ref="AC82" si="386">AVERAGE(AC77:AC81)</f>
        <v>9</v>
      </c>
      <c r="AD82" s="2">
        <f t="shared" ref="AD82" si="387">AVERAGE(AD77:AD81)</f>
        <v>9.4</v>
      </c>
      <c r="AE82" s="2">
        <f t="shared" ref="AE82" si="388">AVERAGE(AE77:AE81)</f>
        <v>12.2</v>
      </c>
      <c r="AF82" s="6" t="s">
        <v>5</v>
      </c>
      <c r="AG82" s="3">
        <f>AVERAGE(AG77:AG81)</f>
        <v>0.625</v>
      </c>
      <c r="AH82" s="3">
        <f t="shared" ref="AH82" si="389">AVERAGE(AH77:AH81)</f>
        <v>0.6100000000000001</v>
      </c>
      <c r="AI82" s="3">
        <f t="shared" ref="AI82" si="390">AVERAGE(AI77:AI81)</f>
        <v>0.22500000000000001</v>
      </c>
      <c r="AJ82" s="3">
        <f t="shared" ref="AJ82" si="391">AVERAGE(AJ77:AJ81)</f>
        <v>0.23500000000000001</v>
      </c>
      <c r="AK82" s="13">
        <f t="shared" ref="AK82" si="392">AVERAGE(AK77:AK81)</f>
        <v>0.30499999999999999</v>
      </c>
    </row>
    <row r="83" spans="1:37" x14ac:dyDescent="0.45">
      <c r="A83" s="40" t="s">
        <v>28</v>
      </c>
      <c r="B83" s="4" t="s">
        <v>0</v>
      </c>
      <c r="C83" s="8">
        <v>0</v>
      </c>
      <c r="D83" s="8">
        <v>15</v>
      </c>
      <c r="E83" s="8">
        <v>0</v>
      </c>
      <c r="F83" s="8">
        <v>2</v>
      </c>
      <c r="G83" s="8">
        <v>10</v>
      </c>
      <c r="H83" s="4" t="s">
        <v>0</v>
      </c>
      <c r="I83" s="14">
        <f>C83/40</f>
        <v>0</v>
      </c>
      <c r="J83" s="14">
        <f t="shared" ref="J83:J87" si="393">D83/40</f>
        <v>0.375</v>
      </c>
      <c r="K83" s="14">
        <f t="shared" ref="K83:K87" si="394">E83/40</f>
        <v>0</v>
      </c>
      <c r="L83" s="14">
        <f t="shared" ref="L83:L87" si="395">F83/40</f>
        <v>0.05</v>
      </c>
      <c r="M83" s="15">
        <f t="shared" ref="M83:M87" si="396">G83/40</f>
        <v>0.25</v>
      </c>
      <c r="N83" s="21" t="s">
        <v>0</v>
      </c>
      <c r="O83" s="19">
        <v>0</v>
      </c>
      <c r="P83" s="19">
        <v>11</v>
      </c>
      <c r="Q83" s="19">
        <v>0</v>
      </c>
      <c r="R83" s="19">
        <v>1</v>
      </c>
      <c r="S83" s="19">
        <v>8</v>
      </c>
      <c r="T83" s="21" t="s">
        <v>0</v>
      </c>
      <c r="U83" s="22">
        <f>O83/40</f>
        <v>0</v>
      </c>
      <c r="V83" s="22">
        <f t="shared" ref="V83:V87" si="397">P83/40</f>
        <v>0.27500000000000002</v>
      </c>
      <c r="W83" s="22">
        <f t="shared" ref="W83:W87" si="398">Q83/40</f>
        <v>0</v>
      </c>
      <c r="X83" s="22">
        <f t="shared" ref="X83:X87" si="399">R83/40</f>
        <v>2.5000000000000001E-2</v>
      </c>
      <c r="Y83" s="23">
        <f t="shared" ref="Y83:Y87" si="400">S83/40</f>
        <v>0.2</v>
      </c>
      <c r="Z83" s="4" t="s">
        <v>0</v>
      </c>
      <c r="AA83" s="8">
        <v>0</v>
      </c>
      <c r="AB83" s="8">
        <v>14</v>
      </c>
      <c r="AC83" s="8">
        <v>0</v>
      </c>
      <c r="AD83" s="8">
        <v>0</v>
      </c>
      <c r="AE83" s="8">
        <v>11</v>
      </c>
      <c r="AF83" s="4" t="s">
        <v>0</v>
      </c>
      <c r="AG83" s="14">
        <f>AA83/40</f>
        <v>0</v>
      </c>
      <c r="AH83" s="14">
        <f t="shared" ref="AH83:AH87" si="401">AB83/40</f>
        <v>0.35</v>
      </c>
      <c r="AI83" s="14">
        <f t="shared" ref="AI83:AI87" si="402">AC83/40</f>
        <v>0</v>
      </c>
      <c r="AJ83" s="14">
        <f t="shared" ref="AJ83:AJ87" si="403">AD83/40</f>
        <v>0</v>
      </c>
      <c r="AK83" s="15">
        <f t="shared" ref="AK83:AK87" si="404">AE83/40</f>
        <v>0.27500000000000002</v>
      </c>
    </row>
    <row r="84" spans="1:37" x14ac:dyDescent="0.45">
      <c r="A84" s="41"/>
      <c r="B84" s="5" t="s">
        <v>1</v>
      </c>
      <c r="C84" s="10">
        <v>25</v>
      </c>
      <c r="D84" s="10">
        <v>0</v>
      </c>
      <c r="E84" s="10">
        <v>1</v>
      </c>
      <c r="F84" s="10">
        <v>2</v>
      </c>
      <c r="G84" s="10">
        <v>22</v>
      </c>
      <c r="H84" s="5" t="s">
        <v>1</v>
      </c>
      <c r="I84" s="11">
        <f t="shared" ref="I84:I87" si="405">C84/40</f>
        <v>0.625</v>
      </c>
      <c r="J84" s="11">
        <f t="shared" si="393"/>
        <v>0</v>
      </c>
      <c r="K84" s="11">
        <f t="shared" si="394"/>
        <v>2.5000000000000001E-2</v>
      </c>
      <c r="L84" s="11">
        <f t="shared" si="395"/>
        <v>0.05</v>
      </c>
      <c r="M84" s="12">
        <f t="shared" si="396"/>
        <v>0.55000000000000004</v>
      </c>
      <c r="N84" s="25" t="s">
        <v>1</v>
      </c>
      <c r="O84" s="24">
        <v>29</v>
      </c>
      <c r="P84" s="24">
        <v>0</v>
      </c>
      <c r="Q84" s="24">
        <v>0</v>
      </c>
      <c r="R84" s="24">
        <v>1</v>
      </c>
      <c r="S84" s="24">
        <v>18</v>
      </c>
      <c r="T84" s="25" t="s">
        <v>1</v>
      </c>
      <c r="U84" s="26">
        <f t="shared" ref="U84:U87" si="406">O84/40</f>
        <v>0.72499999999999998</v>
      </c>
      <c r="V84" s="26">
        <f t="shared" si="397"/>
        <v>0</v>
      </c>
      <c r="W84" s="26">
        <f t="shared" si="398"/>
        <v>0</v>
      </c>
      <c r="X84" s="26">
        <f t="shared" si="399"/>
        <v>2.5000000000000001E-2</v>
      </c>
      <c r="Y84" s="27">
        <f t="shared" si="400"/>
        <v>0.45</v>
      </c>
      <c r="Z84" s="5" t="s">
        <v>1</v>
      </c>
      <c r="AA84" s="10">
        <v>26</v>
      </c>
      <c r="AB84" s="10">
        <v>0</v>
      </c>
      <c r="AC84" s="10">
        <v>1</v>
      </c>
      <c r="AD84" s="10">
        <v>0</v>
      </c>
      <c r="AE84" s="10">
        <v>12</v>
      </c>
      <c r="AF84" s="5" t="s">
        <v>1</v>
      </c>
      <c r="AG84" s="11">
        <f t="shared" ref="AG84:AG87" si="407">AA84/40</f>
        <v>0.65</v>
      </c>
      <c r="AH84" s="11">
        <f t="shared" si="401"/>
        <v>0</v>
      </c>
      <c r="AI84" s="11">
        <f t="shared" si="402"/>
        <v>2.5000000000000001E-2</v>
      </c>
      <c r="AJ84" s="11">
        <f t="shared" si="403"/>
        <v>0</v>
      </c>
      <c r="AK84" s="12">
        <f t="shared" si="404"/>
        <v>0.3</v>
      </c>
    </row>
    <row r="85" spans="1:37" x14ac:dyDescent="0.45">
      <c r="A85" s="41"/>
      <c r="B85" s="5" t="s">
        <v>2</v>
      </c>
      <c r="C85" s="10">
        <v>40</v>
      </c>
      <c r="D85" s="10">
        <v>39</v>
      </c>
      <c r="E85" s="10">
        <v>0</v>
      </c>
      <c r="F85" s="10">
        <v>29</v>
      </c>
      <c r="G85" s="10">
        <v>38</v>
      </c>
      <c r="H85" s="5" t="s">
        <v>2</v>
      </c>
      <c r="I85" s="11">
        <f t="shared" si="405"/>
        <v>1</v>
      </c>
      <c r="J85" s="11">
        <f t="shared" si="393"/>
        <v>0.97499999999999998</v>
      </c>
      <c r="K85" s="11">
        <f t="shared" si="394"/>
        <v>0</v>
      </c>
      <c r="L85" s="11">
        <f t="shared" si="395"/>
        <v>0.72499999999999998</v>
      </c>
      <c r="M85" s="12">
        <f t="shared" si="396"/>
        <v>0.95</v>
      </c>
      <c r="N85" s="25" t="s">
        <v>2</v>
      </c>
      <c r="O85" s="24">
        <v>40</v>
      </c>
      <c r="P85" s="24">
        <v>40</v>
      </c>
      <c r="Q85" s="24">
        <v>0</v>
      </c>
      <c r="R85" s="24">
        <v>37</v>
      </c>
      <c r="S85" s="24">
        <v>40</v>
      </c>
      <c r="T85" s="25" t="s">
        <v>2</v>
      </c>
      <c r="U85" s="26">
        <f t="shared" si="406"/>
        <v>1</v>
      </c>
      <c r="V85" s="26">
        <f t="shared" si="397"/>
        <v>1</v>
      </c>
      <c r="W85" s="26">
        <f t="shared" si="398"/>
        <v>0</v>
      </c>
      <c r="X85" s="26">
        <f t="shared" si="399"/>
        <v>0.92500000000000004</v>
      </c>
      <c r="Y85" s="27">
        <f t="shared" si="400"/>
        <v>1</v>
      </c>
      <c r="Z85" s="5" t="s">
        <v>2</v>
      </c>
      <c r="AA85" s="10">
        <v>40</v>
      </c>
      <c r="AB85" s="10">
        <v>39</v>
      </c>
      <c r="AC85" s="10">
        <v>0</v>
      </c>
      <c r="AD85" s="10">
        <v>26</v>
      </c>
      <c r="AE85" s="10">
        <v>37</v>
      </c>
      <c r="AF85" s="5" t="s">
        <v>2</v>
      </c>
      <c r="AG85" s="11">
        <f t="shared" si="407"/>
        <v>1</v>
      </c>
      <c r="AH85" s="11">
        <f t="shared" si="401"/>
        <v>0.97499999999999998</v>
      </c>
      <c r="AI85" s="11">
        <f t="shared" si="402"/>
        <v>0</v>
      </c>
      <c r="AJ85" s="11">
        <f t="shared" si="403"/>
        <v>0.65</v>
      </c>
      <c r="AK85" s="12">
        <f t="shared" si="404"/>
        <v>0.92500000000000004</v>
      </c>
    </row>
    <row r="86" spans="1:37" x14ac:dyDescent="0.45">
      <c r="A86" s="41"/>
      <c r="B86" s="5" t="s">
        <v>3</v>
      </c>
      <c r="C86" s="10">
        <v>38</v>
      </c>
      <c r="D86" s="10">
        <v>38</v>
      </c>
      <c r="E86" s="10">
        <v>11</v>
      </c>
      <c r="F86" s="10">
        <v>0</v>
      </c>
      <c r="G86" s="10">
        <v>34</v>
      </c>
      <c r="H86" s="5" t="s">
        <v>3</v>
      </c>
      <c r="I86" s="11">
        <f t="shared" si="405"/>
        <v>0.95</v>
      </c>
      <c r="J86" s="11">
        <f t="shared" si="393"/>
        <v>0.95</v>
      </c>
      <c r="K86" s="11">
        <f t="shared" si="394"/>
        <v>0.27500000000000002</v>
      </c>
      <c r="L86" s="11">
        <f t="shared" si="395"/>
        <v>0</v>
      </c>
      <c r="M86" s="12">
        <f t="shared" si="396"/>
        <v>0.85</v>
      </c>
      <c r="N86" s="25" t="s">
        <v>3</v>
      </c>
      <c r="O86" s="24">
        <v>39</v>
      </c>
      <c r="P86" s="24">
        <v>39</v>
      </c>
      <c r="Q86" s="24">
        <v>3</v>
      </c>
      <c r="R86" s="24">
        <v>0</v>
      </c>
      <c r="S86" s="24">
        <v>39</v>
      </c>
      <c r="T86" s="25" t="s">
        <v>3</v>
      </c>
      <c r="U86" s="26">
        <f t="shared" si="406"/>
        <v>0.97499999999999998</v>
      </c>
      <c r="V86" s="26">
        <f t="shared" si="397"/>
        <v>0.97499999999999998</v>
      </c>
      <c r="W86" s="26">
        <f t="shared" si="398"/>
        <v>7.4999999999999997E-2</v>
      </c>
      <c r="X86" s="26">
        <f t="shared" si="399"/>
        <v>0</v>
      </c>
      <c r="Y86" s="27">
        <f t="shared" si="400"/>
        <v>0.97499999999999998</v>
      </c>
      <c r="Z86" s="5" t="s">
        <v>3</v>
      </c>
      <c r="AA86" s="10">
        <v>40</v>
      </c>
      <c r="AB86" s="10">
        <v>40</v>
      </c>
      <c r="AC86" s="10">
        <v>14</v>
      </c>
      <c r="AD86" s="10">
        <v>0</v>
      </c>
      <c r="AE86" s="10">
        <v>36</v>
      </c>
      <c r="AF86" s="5" t="s">
        <v>3</v>
      </c>
      <c r="AG86" s="11">
        <f t="shared" si="407"/>
        <v>1</v>
      </c>
      <c r="AH86" s="11">
        <f t="shared" si="401"/>
        <v>1</v>
      </c>
      <c r="AI86" s="11">
        <f t="shared" si="402"/>
        <v>0.35</v>
      </c>
      <c r="AJ86" s="11">
        <f t="shared" si="403"/>
        <v>0</v>
      </c>
      <c r="AK86" s="12">
        <f t="shared" si="404"/>
        <v>0.9</v>
      </c>
    </row>
    <row r="87" spans="1:37" x14ac:dyDescent="0.45">
      <c r="A87" s="41"/>
      <c r="B87" s="5" t="s">
        <v>4</v>
      </c>
      <c r="C87" s="10">
        <v>30</v>
      </c>
      <c r="D87" s="10">
        <v>18</v>
      </c>
      <c r="E87" s="10">
        <v>2</v>
      </c>
      <c r="F87" s="10">
        <v>6</v>
      </c>
      <c r="G87" s="10">
        <v>0</v>
      </c>
      <c r="H87" s="5" t="s">
        <v>4</v>
      </c>
      <c r="I87" s="11">
        <f t="shared" si="405"/>
        <v>0.75</v>
      </c>
      <c r="J87" s="11">
        <f t="shared" si="393"/>
        <v>0.45</v>
      </c>
      <c r="K87" s="11">
        <f t="shared" si="394"/>
        <v>0.05</v>
      </c>
      <c r="L87" s="11">
        <f t="shared" si="395"/>
        <v>0.15</v>
      </c>
      <c r="M87" s="12">
        <f t="shared" si="396"/>
        <v>0</v>
      </c>
      <c r="N87" s="25" t="s">
        <v>4</v>
      </c>
      <c r="O87" s="24">
        <v>32</v>
      </c>
      <c r="P87" s="24">
        <v>22</v>
      </c>
      <c r="Q87" s="24">
        <v>0</v>
      </c>
      <c r="R87" s="24">
        <v>1</v>
      </c>
      <c r="S87" s="24">
        <v>0</v>
      </c>
      <c r="T87" s="25" t="s">
        <v>4</v>
      </c>
      <c r="U87" s="26">
        <f t="shared" si="406"/>
        <v>0.8</v>
      </c>
      <c r="V87" s="26">
        <f t="shared" si="397"/>
        <v>0.55000000000000004</v>
      </c>
      <c r="W87" s="26">
        <f t="shared" si="398"/>
        <v>0</v>
      </c>
      <c r="X87" s="26">
        <f t="shared" si="399"/>
        <v>2.5000000000000001E-2</v>
      </c>
      <c r="Y87" s="27">
        <f t="shared" si="400"/>
        <v>0</v>
      </c>
      <c r="Z87" s="5" t="s">
        <v>4</v>
      </c>
      <c r="AA87" s="10">
        <v>29</v>
      </c>
      <c r="AB87" s="10">
        <v>28</v>
      </c>
      <c r="AC87" s="10">
        <v>3</v>
      </c>
      <c r="AD87" s="10">
        <v>4</v>
      </c>
      <c r="AE87" s="10">
        <v>0</v>
      </c>
      <c r="AF87" s="5" t="s">
        <v>4</v>
      </c>
      <c r="AG87" s="11">
        <f t="shared" si="407"/>
        <v>0.72499999999999998</v>
      </c>
      <c r="AH87" s="11">
        <f t="shared" si="401"/>
        <v>0.7</v>
      </c>
      <c r="AI87" s="11">
        <f t="shared" si="402"/>
        <v>7.4999999999999997E-2</v>
      </c>
      <c r="AJ87" s="11">
        <f t="shared" si="403"/>
        <v>0.1</v>
      </c>
      <c r="AK87" s="12">
        <f t="shared" si="404"/>
        <v>0</v>
      </c>
    </row>
    <row r="88" spans="1:37" x14ac:dyDescent="0.45">
      <c r="A88" s="42"/>
      <c r="B88" s="6" t="s">
        <v>5</v>
      </c>
      <c r="C88" s="2">
        <f>AVERAGE(C83:C87)</f>
        <v>26.6</v>
      </c>
      <c r="D88" s="2">
        <f t="shared" ref="D88" si="408">AVERAGE(D83:D87)</f>
        <v>22</v>
      </c>
      <c r="E88" s="2">
        <f t="shared" ref="E88" si="409">AVERAGE(E83:E87)</f>
        <v>2.8</v>
      </c>
      <c r="F88" s="2">
        <f t="shared" ref="F88" si="410">AVERAGE(F83:F87)</f>
        <v>7.8</v>
      </c>
      <c r="G88" s="2">
        <f t="shared" ref="G88" si="411">AVERAGE(G83:G87)</f>
        <v>20.8</v>
      </c>
      <c r="H88" s="6" t="s">
        <v>5</v>
      </c>
      <c r="I88" s="3">
        <f>AVERAGE(I83:I87)</f>
        <v>0.66500000000000004</v>
      </c>
      <c r="J88" s="3">
        <f t="shared" ref="J88" si="412">AVERAGE(J83:J87)</f>
        <v>0.55000000000000004</v>
      </c>
      <c r="K88" s="3">
        <f t="shared" ref="K88" si="413">AVERAGE(K83:K87)</f>
        <v>7.0000000000000007E-2</v>
      </c>
      <c r="L88" s="3">
        <f t="shared" ref="L88" si="414">AVERAGE(L83:L87)</f>
        <v>0.19500000000000001</v>
      </c>
      <c r="M88" s="13">
        <f t="shared" ref="M88" si="415">AVERAGE(M83:M87)</f>
        <v>0.52</v>
      </c>
      <c r="N88" s="29" t="s">
        <v>5</v>
      </c>
      <c r="O88" s="28">
        <f>AVERAGE(O83:O87)</f>
        <v>28</v>
      </c>
      <c r="P88" s="28">
        <f t="shared" ref="P88" si="416">AVERAGE(P83:P87)</f>
        <v>22.4</v>
      </c>
      <c r="Q88" s="28">
        <f t="shared" ref="Q88" si="417">AVERAGE(Q83:Q87)</f>
        <v>0.6</v>
      </c>
      <c r="R88" s="28">
        <f t="shared" ref="R88" si="418">AVERAGE(R83:R87)</f>
        <v>8</v>
      </c>
      <c r="S88" s="28">
        <f t="shared" ref="S88" si="419">AVERAGE(S83:S87)</f>
        <v>21</v>
      </c>
      <c r="T88" s="29" t="s">
        <v>5</v>
      </c>
      <c r="U88" s="30">
        <f>AVERAGE(U83:U87)</f>
        <v>0.7</v>
      </c>
      <c r="V88" s="30">
        <f t="shared" ref="V88" si="420">AVERAGE(V83:V87)</f>
        <v>0.55999999999999994</v>
      </c>
      <c r="W88" s="30">
        <f t="shared" ref="W88" si="421">AVERAGE(W83:W87)</f>
        <v>1.4999999999999999E-2</v>
      </c>
      <c r="X88" s="30">
        <f t="shared" ref="X88" si="422">AVERAGE(X83:X87)</f>
        <v>0.2</v>
      </c>
      <c r="Y88" s="31">
        <f t="shared" ref="Y88" si="423">AVERAGE(Y83:Y87)</f>
        <v>0.52500000000000002</v>
      </c>
      <c r="Z88" s="6" t="s">
        <v>5</v>
      </c>
      <c r="AA88" s="2">
        <f>AVERAGE(AA83:AA87)</f>
        <v>27</v>
      </c>
      <c r="AB88" s="2">
        <f t="shared" ref="AB88" si="424">AVERAGE(AB83:AB87)</f>
        <v>24.2</v>
      </c>
      <c r="AC88" s="2">
        <f t="shared" ref="AC88" si="425">AVERAGE(AC83:AC87)</f>
        <v>3.6</v>
      </c>
      <c r="AD88" s="2">
        <f t="shared" ref="AD88" si="426">AVERAGE(AD83:AD87)</f>
        <v>6</v>
      </c>
      <c r="AE88" s="2">
        <f t="shared" ref="AE88" si="427">AVERAGE(AE83:AE87)</f>
        <v>19.2</v>
      </c>
      <c r="AF88" s="6" t="s">
        <v>5</v>
      </c>
      <c r="AG88" s="3">
        <f>AVERAGE(AG83:AG87)</f>
        <v>0.67500000000000004</v>
      </c>
      <c r="AH88" s="3">
        <f t="shared" ref="AH88" si="428">AVERAGE(AH83:AH87)</f>
        <v>0.60500000000000009</v>
      </c>
      <c r="AI88" s="3">
        <f t="shared" ref="AI88" si="429">AVERAGE(AI83:AI87)</f>
        <v>0.09</v>
      </c>
      <c r="AJ88" s="3">
        <f t="shared" ref="AJ88" si="430">AVERAGE(AJ83:AJ87)</f>
        <v>0.15</v>
      </c>
      <c r="AK88" s="13">
        <f t="shared" ref="AK88" si="431">AVERAGE(AK83:AK87)</f>
        <v>0.48</v>
      </c>
    </row>
    <row r="89" spans="1:37" x14ac:dyDescent="0.45">
      <c r="A89" s="40" t="s">
        <v>29</v>
      </c>
      <c r="B89" s="4" t="s">
        <v>0</v>
      </c>
      <c r="C89" s="8">
        <v>0</v>
      </c>
      <c r="D89" s="8">
        <v>15</v>
      </c>
      <c r="E89" s="8">
        <v>7</v>
      </c>
      <c r="F89" s="8">
        <v>10</v>
      </c>
      <c r="G89" s="8">
        <v>7</v>
      </c>
      <c r="H89" s="4" t="s">
        <v>0</v>
      </c>
      <c r="I89" s="14">
        <f>C89/40</f>
        <v>0</v>
      </c>
      <c r="J89" s="14">
        <f t="shared" ref="J89:J93" si="432">D89/40</f>
        <v>0.375</v>
      </c>
      <c r="K89" s="14">
        <f t="shared" ref="K89:K93" si="433">E89/40</f>
        <v>0.17499999999999999</v>
      </c>
      <c r="L89" s="14">
        <f t="shared" ref="L89:L93" si="434">F89/40</f>
        <v>0.25</v>
      </c>
      <c r="M89" s="15">
        <f t="shared" ref="M89:M93" si="435">G89/40</f>
        <v>0.17499999999999999</v>
      </c>
      <c r="N89" s="21" t="s">
        <v>0</v>
      </c>
      <c r="O89" s="19">
        <v>0</v>
      </c>
      <c r="P89" s="19">
        <v>15</v>
      </c>
      <c r="Q89" s="19">
        <v>11</v>
      </c>
      <c r="R89" s="19">
        <v>12</v>
      </c>
      <c r="S89" s="19">
        <v>11</v>
      </c>
      <c r="T89" s="21" t="s">
        <v>0</v>
      </c>
      <c r="U89" s="22">
        <f>O89/40</f>
        <v>0</v>
      </c>
      <c r="V89" s="22">
        <f t="shared" ref="V89:V93" si="436">P89/40</f>
        <v>0.375</v>
      </c>
      <c r="W89" s="22">
        <f t="shared" ref="W89:W93" si="437">Q89/40</f>
        <v>0.27500000000000002</v>
      </c>
      <c r="X89" s="22">
        <f t="shared" ref="X89:X93" si="438">R89/40</f>
        <v>0.3</v>
      </c>
      <c r="Y89" s="23">
        <f t="shared" ref="Y89:Y93" si="439">S89/40</f>
        <v>0.27500000000000002</v>
      </c>
      <c r="Z89" s="4" t="s">
        <v>0</v>
      </c>
      <c r="AA89" s="8">
        <v>0</v>
      </c>
      <c r="AB89" s="8">
        <v>17</v>
      </c>
      <c r="AC89" s="8">
        <v>7</v>
      </c>
      <c r="AD89" s="8">
        <v>7</v>
      </c>
      <c r="AE89" s="8">
        <v>9</v>
      </c>
      <c r="AF89" s="4" t="s">
        <v>0</v>
      </c>
      <c r="AG89" s="14">
        <f>AA89/40</f>
        <v>0</v>
      </c>
      <c r="AH89" s="14">
        <f t="shared" ref="AH89:AH93" si="440">AB89/40</f>
        <v>0.42499999999999999</v>
      </c>
      <c r="AI89" s="14">
        <f t="shared" ref="AI89:AI93" si="441">AC89/40</f>
        <v>0.17499999999999999</v>
      </c>
      <c r="AJ89" s="14">
        <f t="shared" ref="AJ89:AJ93" si="442">AD89/40</f>
        <v>0.17499999999999999</v>
      </c>
      <c r="AK89" s="15">
        <f t="shared" ref="AK89:AK93" si="443">AE89/40</f>
        <v>0.22500000000000001</v>
      </c>
    </row>
    <row r="90" spans="1:37" x14ac:dyDescent="0.45">
      <c r="A90" s="41"/>
      <c r="B90" s="5" t="s">
        <v>1</v>
      </c>
      <c r="C90" s="10">
        <v>25</v>
      </c>
      <c r="D90" s="10">
        <v>0</v>
      </c>
      <c r="E90" s="10">
        <v>8</v>
      </c>
      <c r="F90" s="10">
        <v>17</v>
      </c>
      <c r="G90" s="10">
        <v>16</v>
      </c>
      <c r="H90" s="5" t="s">
        <v>1</v>
      </c>
      <c r="I90" s="11">
        <f t="shared" ref="I90:I93" si="444">C90/40</f>
        <v>0.625</v>
      </c>
      <c r="J90" s="11">
        <f t="shared" si="432"/>
        <v>0</v>
      </c>
      <c r="K90" s="11">
        <f t="shared" si="433"/>
        <v>0.2</v>
      </c>
      <c r="L90" s="11">
        <f t="shared" si="434"/>
        <v>0.42499999999999999</v>
      </c>
      <c r="M90" s="12">
        <f t="shared" si="435"/>
        <v>0.4</v>
      </c>
      <c r="N90" s="25" t="s">
        <v>1</v>
      </c>
      <c r="O90" s="24">
        <v>25</v>
      </c>
      <c r="P90" s="24">
        <v>0</v>
      </c>
      <c r="Q90" s="24">
        <v>13</v>
      </c>
      <c r="R90" s="24">
        <v>25</v>
      </c>
      <c r="S90" s="24">
        <v>13</v>
      </c>
      <c r="T90" s="25" t="s">
        <v>1</v>
      </c>
      <c r="U90" s="26">
        <f t="shared" ref="U90:U93" si="445">O90/40</f>
        <v>0.625</v>
      </c>
      <c r="V90" s="26">
        <f t="shared" si="436"/>
        <v>0</v>
      </c>
      <c r="W90" s="26">
        <f t="shared" si="437"/>
        <v>0.32500000000000001</v>
      </c>
      <c r="X90" s="26">
        <f t="shared" si="438"/>
        <v>0.625</v>
      </c>
      <c r="Y90" s="27">
        <f t="shared" si="439"/>
        <v>0.32500000000000001</v>
      </c>
      <c r="Z90" s="5" t="s">
        <v>1</v>
      </c>
      <c r="AA90" s="10">
        <v>23</v>
      </c>
      <c r="AB90" s="10">
        <v>0</v>
      </c>
      <c r="AC90" s="10">
        <v>10</v>
      </c>
      <c r="AD90" s="10">
        <v>11</v>
      </c>
      <c r="AE90" s="10">
        <v>9</v>
      </c>
      <c r="AF90" s="5" t="s">
        <v>1</v>
      </c>
      <c r="AG90" s="11">
        <f t="shared" ref="AG90:AG93" si="446">AA90/40</f>
        <v>0.57499999999999996</v>
      </c>
      <c r="AH90" s="11">
        <f t="shared" si="440"/>
        <v>0</v>
      </c>
      <c r="AI90" s="11">
        <f t="shared" si="441"/>
        <v>0.25</v>
      </c>
      <c r="AJ90" s="11">
        <f t="shared" si="442"/>
        <v>0.27500000000000002</v>
      </c>
      <c r="AK90" s="12">
        <f t="shared" si="443"/>
        <v>0.22500000000000001</v>
      </c>
    </row>
    <row r="91" spans="1:37" x14ac:dyDescent="0.45">
      <c r="A91" s="41"/>
      <c r="B91" s="5" t="s">
        <v>2</v>
      </c>
      <c r="C91" s="10">
        <v>33</v>
      </c>
      <c r="D91" s="10">
        <v>32</v>
      </c>
      <c r="E91" s="10">
        <v>0</v>
      </c>
      <c r="F91" s="10">
        <v>29</v>
      </c>
      <c r="G91" s="10">
        <v>15</v>
      </c>
      <c r="H91" s="5" t="s">
        <v>2</v>
      </c>
      <c r="I91" s="11">
        <f t="shared" si="444"/>
        <v>0.82499999999999996</v>
      </c>
      <c r="J91" s="11">
        <f t="shared" si="432"/>
        <v>0.8</v>
      </c>
      <c r="K91" s="11">
        <f t="shared" si="433"/>
        <v>0</v>
      </c>
      <c r="L91" s="11">
        <f t="shared" si="434"/>
        <v>0.72499999999999998</v>
      </c>
      <c r="M91" s="12">
        <f t="shared" si="435"/>
        <v>0.375</v>
      </c>
      <c r="N91" s="25" t="s">
        <v>2</v>
      </c>
      <c r="O91" s="24">
        <v>29</v>
      </c>
      <c r="P91" s="24">
        <v>27</v>
      </c>
      <c r="Q91" s="24">
        <v>0</v>
      </c>
      <c r="R91" s="24">
        <v>23</v>
      </c>
      <c r="S91" s="24">
        <v>14</v>
      </c>
      <c r="T91" s="25" t="s">
        <v>2</v>
      </c>
      <c r="U91" s="26">
        <f t="shared" si="445"/>
        <v>0.72499999999999998</v>
      </c>
      <c r="V91" s="26">
        <f t="shared" si="436"/>
        <v>0.67500000000000004</v>
      </c>
      <c r="W91" s="26">
        <f t="shared" si="437"/>
        <v>0</v>
      </c>
      <c r="X91" s="26">
        <f t="shared" si="438"/>
        <v>0.57499999999999996</v>
      </c>
      <c r="Y91" s="27">
        <f t="shared" si="439"/>
        <v>0.35</v>
      </c>
      <c r="Z91" s="5" t="s">
        <v>2</v>
      </c>
      <c r="AA91" s="10">
        <v>33</v>
      </c>
      <c r="AB91" s="10">
        <v>30</v>
      </c>
      <c r="AC91" s="10">
        <v>0</v>
      </c>
      <c r="AD91" s="10">
        <v>19</v>
      </c>
      <c r="AE91" s="10">
        <v>14</v>
      </c>
      <c r="AF91" s="5" t="s">
        <v>2</v>
      </c>
      <c r="AG91" s="11">
        <f t="shared" si="446"/>
        <v>0.82499999999999996</v>
      </c>
      <c r="AH91" s="11">
        <f t="shared" si="440"/>
        <v>0.75</v>
      </c>
      <c r="AI91" s="11">
        <f t="shared" si="441"/>
        <v>0</v>
      </c>
      <c r="AJ91" s="11">
        <f t="shared" si="442"/>
        <v>0.47499999999999998</v>
      </c>
      <c r="AK91" s="12">
        <f t="shared" si="443"/>
        <v>0.35</v>
      </c>
    </row>
    <row r="92" spans="1:37" x14ac:dyDescent="0.45">
      <c r="A92" s="41"/>
      <c r="B92" s="5" t="s">
        <v>3</v>
      </c>
      <c r="C92" s="10">
        <v>30</v>
      </c>
      <c r="D92" s="10">
        <v>23</v>
      </c>
      <c r="E92" s="10">
        <v>11</v>
      </c>
      <c r="F92" s="10">
        <v>0</v>
      </c>
      <c r="G92" s="10">
        <v>15</v>
      </c>
      <c r="H92" s="5" t="s">
        <v>3</v>
      </c>
      <c r="I92" s="11">
        <f t="shared" si="444"/>
        <v>0.75</v>
      </c>
      <c r="J92" s="11">
        <f t="shared" si="432"/>
        <v>0.57499999999999996</v>
      </c>
      <c r="K92" s="11">
        <f t="shared" si="433"/>
        <v>0.27500000000000002</v>
      </c>
      <c r="L92" s="11">
        <f t="shared" si="434"/>
        <v>0</v>
      </c>
      <c r="M92" s="12">
        <f t="shared" si="435"/>
        <v>0.375</v>
      </c>
      <c r="N92" s="25" t="s">
        <v>3</v>
      </c>
      <c r="O92" s="24">
        <v>28</v>
      </c>
      <c r="P92" s="24">
        <v>15</v>
      </c>
      <c r="Q92" s="24">
        <v>17</v>
      </c>
      <c r="R92" s="24">
        <v>0</v>
      </c>
      <c r="S92" s="24">
        <v>11</v>
      </c>
      <c r="T92" s="25" t="s">
        <v>3</v>
      </c>
      <c r="U92" s="26">
        <f t="shared" si="445"/>
        <v>0.7</v>
      </c>
      <c r="V92" s="26">
        <f t="shared" si="436"/>
        <v>0.375</v>
      </c>
      <c r="W92" s="26">
        <f t="shared" si="437"/>
        <v>0.42499999999999999</v>
      </c>
      <c r="X92" s="26">
        <f t="shared" si="438"/>
        <v>0</v>
      </c>
      <c r="Y92" s="27">
        <f t="shared" si="439"/>
        <v>0.27500000000000002</v>
      </c>
      <c r="Z92" s="5" t="s">
        <v>3</v>
      </c>
      <c r="AA92" s="10">
        <v>33</v>
      </c>
      <c r="AB92" s="10">
        <v>29</v>
      </c>
      <c r="AC92" s="10">
        <v>21</v>
      </c>
      <c r="AD92" s="10">
        <v>0</v>
      </c>
      <c r="AE92" s="10">
        <v>13</v>
      </c>
      <c r="AF92" s="5" t="s">
        <v>3</v>
      </c>
      <c r="AG92" s="11">
        <f t="shared" si="446"/>
        <v>0.82499999999999996</v>
      </c>
      <c r="AH92" s="11">
        <f t="shared" si="440"/>
        <v>0.72499999999999998</v>
      </c>
      <c r="AI92" s="11">
        <f t="shared" si="441"/>
        <v>0.52500000000000002</v>
      </c>
      <c r="AJ92" s="11">
        <f t="shared" si="442"/>
        <v>0</v>
      </c>
      <c r="AK92" s="12">
        <f t="shared" si="443"/>
        <v>0.32500000000000001</v>
      </c>
    </row>
    <row r="93" spans="1:37" x14ac:dyDescent="0.45">
      <c r="A93" s="41"/>
      <c r="B93" s="5" t="s">
        <v>4</v>
      </c>
      <c r="C93" s="10">
        <v>33</v>
      </c>
      <c r="D93" s="10">
        <v>24</v>
      </c>
      <c r="E93" s="10">
        <v>25</v>
      </c>
      <c r="F93" s="10">
        <v>25</v>
      </c>
      <c r="G93" s="10">
        <v>0</v>
      </c>
      <c r="H93" s="5" t="s">
        <v>4</v>
      </c>
      <c r="I93" s="11">
        <f t="shared" si="444"/>
        <v>0.82499999999999996</v>
      </c>
      <c r="J93" s="11">
        <f t="shared" si="432"/>
        <v>0.6</v>
      </c>
      <c r="K93" s="11">
        <f t="shared" si="433"/>
        <v>0.625</v>
      </c>
      <c r="L93" s="11">
        <f t="shared" si="434"/>
        <v>0.625</v>
      </c>
      <c r="M93" s="12">
        <f t="shared" si="435"/>
        <v>0</v>
      </c>
      <c r="N93" s="25" t="s">
        <v>4</v>
      </c>
      <c r="O93" s="24">
        <v>29</v>
      </c>
      <c r="P93" s="24">
        <v>27</v>
      </c>
      <c r="Q93" s="24">
        <v>26</v>
      </c>
      <c r="R93" s="24">
        <v>29</v>
      </c>
      <c r="S93" s="24">
        <v>0</v>
      </c>
      <c r="T93" s="25" t="s">
        <v>4</v>
      </c>
      <c r="U93" s="26">
        <f t="shared" si="445"/>
        <v>0.72499999999999998</v>
      </c>
      <c r="V93" s="26">
        <f t="shared" si="436"/>
        <v>0.67500000000000004</v>
      </c>
      <c r="W93" s="26">
        <f t="shared" si="437"/>
        <v>0.65</v>
      </c>
      <c r="X93" s="26">
        <f t="shared" si="438"/>
        <v>0.72499999999999998</v>
      </c>
      <c r="Y93" s="27">
        <f t="shared" si="439"/>
        <v>0</v>
      </c>
      <c r="Z93" s="5" t="s">
        <v>4</v>
      </c>
      <c r="AA93" s="10">
        <v>31</v>
      </c>
      <c r="AB93" s="10">
        <v>31</v>
      </c>
      <c r="AC93" s="10">
        <v>26</v>
      </c>
      <c r="AD93" s="10">
        <v>27</v>
      </c>
      <c r="AE93" s="10">
        <v>0</v>
      </c>
      <c r="AF93" s="5" t="s">
        <v>4</v>
      </c>
      <c r="AG93" s="11">
        <f t="shared" si="446"/>
        <v>0.77500000000000002</v>
      </c>
      <c r="AH93" s="11">
        <f t="shared" si="440"/>
        <v>0.77500000000000002</v>
      </c>
      <c r="AI93" s="11">
        <f t="shared" si="441"/>
        <v>0.65</v>
      </c>
      <c r="AJ93" s="11">
        <f t="shared" si="442"/>
        <v>0.67500000000000004</v>
      </c>
      <c r="AK93" s="12">
        <f t="shared" si="443"/>
        <v>0</v>
      </c>
    </row>
    <row r="94" spans="1:37" ht="18.600000000000001" thickBot="1" x14ac:dyDescent="0.5">
      <c r="A94" s="42"/>
      <c r="B94" s="6" t="s">
        <v>5</v>
      </c>
      <c r="C94" s="8">
        <f>AVERAGE(C89:C93)</f>
        <v>24.2</v>
      </c>
      <c r="D94" s="8">
        <f t="shared" ref="D94" si="447">AVERAGE(D89:D93)</f>
        <v>18.8</v>
      </c>
      <c r="E94" s="8">
        <f t="shared" ref="E94" si="448">AVERAGE(E89:E93)</f>
        <v>10.199999999999999</v>
      </c>
      <c r="F94" s="8">
        <f t="shared" ref="F94" si="449">AVERAGE(F89:F93)</f>
        <v>16.2</v>
      </c>
      <c r="G94" s="8">
        <f t="shared" ref="G94" si="450">AVERAGE(G89:G93)</f>
        <v>10.6</v>
      </c>
      <c r="H94" s="6" t="s">
        <v>5</v>
      </c>
      <c r="I94" s="14">
        <f>AVERAGE(I89:I93)</f>
        <v>0.60500000000000009</v>
      </c>
      <c r="J94" s="14">
        <f t="shared" ref="J94" si="451">AVERAGE(J89:J93)</f>
        <v>0.47000000000000003</v>
      </c>
      <c r="K94" s="14">
        <f t="shared" ref="K94" si="452">AVERAGE(K89:K93)</f>
        <v>0.255</v>
      </c>
      <c r="L94" s="14">
        <f t="shared" ref="L94" si="453">AVERAGE(L89:L93)</f>
        <v>0.40499999999999997</v>
      </c>
      <c r="M94" s="15">
        <f t="shared" ref="M94" si="454">AVERAGE(M89:M93)</f>
        <v>0.26500000000000001</v>
      </c>
      <c r="N94" s="29" t="s">
        <v>5</v>
      </c>
      <c r="O94" s="28">
        <f>AVERAGE(O89:O93)</f>
        <v>22.2</v>
      </c>
      <c r="P94" s="28">
        <f t="shared" ref="P94" si="455">AVERAGE(P89:P93)</f>
        <v>16.8</v>
      </c>
      <c r="Q94" s="28">
        <f t="shared" ref="Q94" si="456">AVERAGE(Q89:Q93)</f>
        <v>13.4</v>
      </c>
      <c r="R94" s="28">
        <f t="shared" ref="R94" si="457">AVERAGE(R89:R93)</f>
        <v>17.8</v>
      </c>
      <c r="S94" s="28">
        <f t="shared" ref="S94" si="458">AVERAGE(S89:S93)</f>
        <v>9.8000000000000007</v>
      </c>
      <c r="T94" s="29" t="s">
        <v>5</v>
      </c>
      <c r="U94" s="30">
        <f>AVERAGE(U89:U93)</f>
        <v>0.55499999999999994</v>
      </c>
      <c r="V94" s="30">
        <f t="shared" ref="V94" si="459">AVERAGE(V89:V93)</f>
        <v>0.42000000000000004</v>
      </c>
      <c r="W94" s="30">
        <f t="shared" ref="W94" si="460">AVERAGE(W89:W93)</f>
        <v>0.33500000000000008</v>
      </c>
      <c r="X94" s="30">
        <f t="shared" ref="X94" si="461">AVERAGE(X89:X93)</f>
        <v>0.44500000000000001</v>
      </c>
      <c r="Y94" s="31">
        <f t="shared" ref="Y94" si="462">AVERAGE(Y89:Y93)</f>
        <v>0.24500000000000002</v>
      </c>
      <c r="Z94" s="6" t="s">
        <v>5</v>
      </c>
      <c r="AA94" s="2">
        <f>AVERAGE(AA89:AA93)</f>
        <v>24</v>
      </c>
      <c r="AB94" s="2">
        <f t="shared" ref="AB94" si="463">AVERAGE(AB89:AB93)</f>
        <v>21.4</v>
      </c>
      <c r="AC94" s="2">
        <f t="shared" ref="AC94" si="464">AVERAGE(AC89:AC93)</f>
        <v>12.8</v>
      </c>
      <c r="AD94" s="2">
        <f t="shared" ref="AD94" si="465">AVERAGE(AD89:AD93)</f>
        <v>12.8</v>
      </c>
      <c r="AE94" s="2">
        <f t="shared" ref="AE94" si="466">AVERAGE(AE89:AE93)</f>
        <v>9</v>
      </c>
      <c r="AF94" s="6" t="s">
        <v>5</v>
      </c>
      <c r="AG94" s="3">
        <f>AVERAGE(AG89:AG93)</f>
        <v>0.59999999999999987</v>
      </c>
      <c r="AH94" s="3">
        <f t="shared" ref="AH94" si="467">AVERAGE(AH89:AH93)</f>
        <v>0.53499999999999992</v>
      </c>
      <c r="AI94" s="3">
        <f t="shared" ref="AI94" si="468">AVERAGE(AI89:AI93)</f>
        <v>0.32</v>
      </c>
      <c r="AJ94" s="3">
        <f t="shared" ref="AJ94" si="469">AVERAGE(AJ89:AJ93)</f>
        <v>0.32</v>
      </c>
      <c r="AK94" s="13">
        <f t="shared" ref="AK94" si="470">AVERAGE(AK89:AK93)</f>
        <v>0.22500000000000001</v>
      </c>
    </row>
    <row r="95" spans="1:37" ht="18.600000000000001" thickBot="1" x14ac:dyDescent="0.5">
      <c r="A95" s="60" t="s">
        <v>30</v>
      </c>
      <c r="B95" s="58"/>
      <c r="C95" s="65">
        <f>AVERAGE(C88,C82,C76,C70,C64,C58,C52,C46,C40,C34,C28,C22,C16,C10)</f>
        <v>21.471428571428572</v>
      </c>
      <c r="D95" s="66">
        <f t="shared" ref="D95:G95" si="471">AVERAGE(D88,D82,D76,D70,D64,D58,D52,D46,D40,D34,D28,D22,D16,D10)</f>
        <v>21.785714285714285</v>
      </c>
      <c r="E95" s="66">
        <f t="shared" si="471"/>
        <v>11.342857142857143</v>
      </c>
      <c r="F95" s="66">
        <f t="shared" si="471"/>
        <v>11.914285714285715</v>
      </c>
      <c r="G95" s="67">
        <f t="shared" si="471"/>
        <v>13.485714285714286</v>
      </c>
      <c r="H95" s="58"/>
      <c r="I95" s="62">
        <f>AVERAGE(I88,I82,I76,I70,I64,I58,I52,I46,I40,I34,I28,I22,I16,I10)</f>
        <v>0.53678571428571431</v>
      </c>
      <c r="J95" s="63">
        <f t="shared" ref="J95:M95" si="472">AVERAGE(J88,J82,J76,J70,J64,J58,J52,J46,J40,J34,J28,J22,J16,J10)</f>
        <v>0.5446428571428571</v>
      </c>
      <c r="K95" s="63">
        <f t="shared" si="472"/>
        <v>0.28357142857142853</v>
      </c>
      <c r="L95" s="63">
        <f t="shared" si="472"/>
        <v>0.29785714285714288</v>
      </c>
      <c r="M95" s="64">
        <f t="shared" si="472"/>
        <v>0.33714285714285713</v>
      </c>
      <c r="N95" s="58"/>
      <c r="O95" s="65">
        <f>AVERAGE(O88,O82,O76,O70,O64,O58,O52,O46,O40,O34,O28,O22,O16,O10)</f>
        <v>19.542857142857144</v>
      </c>
      <c r="P95" s="66">
        <f t="shared" ref="P95:S95" si="473">AVERAGE(P88,P82,P76,P70,P64,P58,P52,P46,P40,P34,P28,P22,P16,P10)</f>
        <v>21.328571428571429</v>
      </c>
      <c r="Q95" s="66">
        <f t="shared" si="473"/>
        <v>12.671428571428573</v>
      </c>
      <c r="R95" s="66">
        <f t="shared" si="473"/>
        <v>13.871428571428568</v>
      </c>
      <c r="S95" s="67">
        <f t="shared" si="473"/>
        <v>12.585714285714285</v>
      </c>
      <c r="T95" s="58"/>
      <c r="U95" s="62">
        <f>AVERAGE(U88,U82,U76,U70,U64,U58,U52,U46,U40,U34,U28,U22,U16,U10)</f>
        <v>0.48857142857142843</v>
      </c>
      <c r="V95" s="63">
        <f t="shared" ref="V95:Y95" si="474">AVERAGE(V88,V82,V76,V70,V64,V58,V52,V46,V40,V34,V28,V22,V16,V10)</f>
        <v>0.53321428571428564</v>
      </c>
      <c r="W95" s="63">
        <f t="shared" si="474"/>
        <v>0.31678571428571434</v>
      </c>
      <c r="X95" s="63">
        <f t="shared" si="474"/>
        <v>0.34678571428571431</v>
      </c>
      <c r="Y95" s="64">
        <f t="shared" si="474"/>
        <v>0.31464285714285711</v>
      </c>
      <c r="Z95" s="58"/>
      <c r="AA95" s="65">
        <f>AVERAGE(AA88,AA82,AA76,AA70,AA64,AA58,AA52,AA46,AA40,AA34,AA28,AA22,AA16,AA10)</f>
        <v>19.771428571428572</v>
      </c>
      <c r="AB95" s="66">
        <f t="shared" ref="AB95:AE95" si="475">AVERAGE(AB88,AB82,AB76,AB70,AB64,AB58,AB52,AB46,AB40,AB34,AB28,AB22,AB16,AB10)</f>
        <v>20.585714285714289</v>
      </c>
      <c r="AC95" s="66">
        <f t="shared" si="475"/>
        <v>13.728571428571428</v>
      </c>
      <c r="AD95" s="66">
        <f t="shared" si="475"/>
        <v>12.928571428571429</v>
      </c>
      <c r="AE95" s="67">
        <f t="shared" si="475"/>
        <v>13.485714285714286</v>
      </c>
      <c r="AF95" s="58"/>
      <c r="AG95" s="62">
        <f>AVERAGE(AG88,AG82,AG76,AG70,AG64,AG58,AG52,AG46,AG40,AG34,AG28,AG22,AG16,AG10)</f>
        <v>0.49178571428571433</v>
      </c>
      <c r="AH95" s="63">
        <f t="shared" ref="AH95:AK95" si="476">AVERAGE(AH88,AH82,AH76,AH70,AH64,AH58,AH52,AH46,AH40,AH34,AH28,AH22,AH16,AH10)</f>
        <v>0.51214285714285723</v>
      </c>
      <c r="AI95" s="63">
        <f t="shared" si="476"/>
        <v>0.34071428571428575</v>
      </c>
      <c r="AJ95" s="63">
        <f t="shared" si="476"/>
        <v>0.32071428571428567</v>
      </c>
      <c r="AK95" s="64">
        <f t="shared" si="476"/>
        <v>0.33464285714285713</v>
      </c>
    </row>
  </sheetData>
  <mergeCells count="25">
    <mergeCell ref="B1:AK1"/>
    <mergeCell ref="Z2:AK2"/>
    <mergeCell ref="Z3:AE3"/>
    <mergeCell ref="AF3:AK3"/>
    <mergeCell ref="A23:A28"/>
    <mergeCell ref="A29:A34"/>
    <mergeCell ref="B3:G3"/>
    <mergeCell ref="H3:M3"/>
    <mergeCell ref="A5:A10"/>
    <mergeCell ref="A11:A16"/>
    <mergeCell ref="A17:A22"/>
    <mergeCell ref="A59:A64"/>
    <mergeCell ref="B2:M2"/>
    <mergeCell ref="N2:Y2"/>
    <mergeCell ref="N3:S3"/>
    <mergeCell ref="T3:Y3"/>
    <mergeCell ref="A35:A40"/>
    <mergeCell ref="A41:A46"/>
    <mergeCell ref="A47:A52"/>
    <mergeCell ref="A53:A58"/>
    <mergeCell ref="A65:A70"/>
    <mergeCell ref="A71:A76"/>
    <mergeCell ref="A77:A82"/>
    <mergeCell ref="A83:A88"/>
    <mergeCell ref="A89:A94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Exp1</vt:lpstr>
      <vt:lpstr>Ex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o Kimura</dc:creator>
  <cp:lastModifiedBy>Marino Kimura</cp:lastModifiedBy>
  <dcterms:created xsi:type="dcterms:W3CDTF">2018-04-07T02:33:55Z</dcterms:created>
  <dcterms:modified xsi:type="dcterms:W3CDTF">2018-04-08T02:32:00Z</dcterms:modified>
</cp:coreProperties>
</file>